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-simple information" sheetId="1" state="visible" r:id="rId2"/>
    <sheet name="Sheet2-detail information" sheetId="2" state="visible" r:id="rId3"/>
  </sheets>
  <definedNames>
    <definedName function="false" hidden="false" localSheetId="1" name="Excel_BuiltIn__FilterDatabase" vbProcedure="false">'Sheet2-detail information'!$A$2:$C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5" uniqueCount="1203">
  <si>
    <t xml:space="preserve">Supporting information S3 All the bacterial OTUs in 16S rRNA gene clone libraries of Z7 and Z8. </t>
  </si>
  <si>
    <t xml:space="preserve">OTU_ID</t>
  </si>
  <si>
    <r>
      <rPr>
        <sz val="11"/>
        <color rgb="FF000000"/>
        <rFont val="Times New Roman"/>
        <family val="1"/>
      </rPr>
      <t xml:space="preserve">Z7_NUM</t>
    </r>
    <r>
      <rPr>
        <vertAlign val="superscript"/>
        <sz val="11"/>
        <color rgb="FF000000"/>
        <rFont val="Times New Roman"/>
        <family val="1"/>
      </rPr>
      <t xml:space="preserve">1</t>
    </r>
  </si>
  <si>
    <r>
      <rPr>
        <sz val="11"/>
        <color rgb="FF000000"/>
        <rFont val="Times New Roman"/>
        <family val="1"/>
      </rPr>
      <t xml:space="preserve">Z8_NUM</t>
    </r>
    <r>
      <rPr>
        <vertAlign val="superscript"/>
        <sz val="11"/>
        <color rgb="FF000000"/>
        <rFont val="Times New Roman"/>
        <family val="1"/>
      </rPr>
      <t xml:space="preserve">1</t>
    </r>
  </si>
  <si>
    <t xml:space="preserve">Total number</t>
  </si>
  <si>
    <t xml:space="preserve">OTU4*</t>
  </si>
  <si>
    <t xml:space="preserve">OTU48*</t>
  </si>
  <si>
    <t xml:space="preserve">OTU178*</t>
  </si>
  <si>
    <t xml:space="preserve">OTU3*</t>
  </si>
  <si>
    <t xml:space="preserve">OTU33*</t>
  </si>
  <si>
    <t xml:space="preserve">OTU19</t>
  </si>
  <si>
    <t xml:space="preserve">OTU15*</t>
  </si>
  <si>
    <t xml:space="preserve">OTU20</t>
  </si>
  <si>
    <t xml:space="preserve">OTU158*</t>
  </si>
  <si>
    <t xml:space="preserve">OTU166*</t>
  </si>
  <si>
    <t xml:space="preserve">OTU38*</t>
  </si>
  <si>
    <t xml:space="preserve">OTU41*</t>
  </si>
  <si>
    <t xml:space="preserve">OTU172*</t>
  </si>
  <si>
    <t xml:space="preserve">OTU5*</t>
  </si>
  <si>
    <t xml:space="preserve">OTU292*</t>
  </si>
  <si>
    <t xml:space="preserve">OTU17*</t>
  </si>
  <si>
    <t xml:space="preserve">OTU30</t>
  </si>
  <si>
    <t xml:space="preserve">OTU156*</t>
  </si>
  <si>
    <t xml:space="preserve">OTU162*</t>
  </si>
  <si>
    <t xml:space="preserve">OTU185*</t>
  </si>
  <si>
    <t xml:space="preserve">OTU98</t>
  </si>
  <si>
    <t xml:space="preserve">OTU35</t>
  </si>
  <si>
    <t xml:space="preserve">OTU6</t>
  </si>
  <si>
    <t xml:space="preserve">OTU309</t>
  </si>
  <si>
    <t xml:space="preserve">OTU225</t>
  </si>
  <si>
    <t xml:space="preserve">OTU29</t>
  </si>
  <si>
    <t xml:space="preserve">OTU52</t>
  </si>
  <si>
    <t xml:space="preserve">OTU157</t>
  </si>
  <si>
    <t xml:space="preserve">OTU222</t>
  </si>
  <si>
    <t xml:space="preserve">OTU300</t>
  </si>
  <si>
    <t xml:space="preserve">OTU45</t>
  </si>
  <si>
    <t xml:space="preserve">OTU195</t>
  </si>
  <si>
    <t xml:space="preserve">OTU224</t>
  </si>
  <si>
    <t xml:space="preserve">OTU27</t>
  </si>
  <si>
    <t xml:space="preserve">OTU31</t>
  </si>
  <si>
    <t xml:space="preserve">OTU46</t>
  </si>
  <si>
    <t xml:space="preserve">OTU54</t>
  </si>
  <si>
    <t xml:space="preserve">OTU62</t>
  </si>
  <si>
    <t xml:space="preserve">OTU77</t>
  </si>
  <si>
    <t xml:space="preserve">OTU8</t>
  </si>
  <si>
    <t xml:space="preserve">OTU96</t>
  </si>
  <si>
    <t xml:space="preserve">OTU97</t>
  </si>
  <si>
    <t xml:space="preserve">OTU171</t>
  </si>
  <si>
    <t xml:space="preserve">OTU176</t>
  </si>
  <si>
    <t xml:space="preserve">OTU196</t>
  </si>
  <si>
    <t xml:space="preserve">OTU24</t>
  </si>
  <si>
    <t xml:space="preserve">OTU25</t>
  </si>
  <si>
    <t xml:space="preserve">OTU289</t>
  </si>
  <si>
    <t xml:space="preserve">OTU63</t>
  </si>
  <si>
    <t xml:space="preserve">OTU108</t>
  </si>
  <si>
    <t xml:space="preserve">OTU130</t>
  </si>
  <si>
    <t xml:space="preserve">OTU151</t>
  </si>
  <si>
    <t xml:space="preserve">OTU16</t>
  </si>
  <si>
    <t xml:space="preserve">OTU307</t>
  </si>
  <si>
    <t xml:space="preserve">OTU58</t>
  </si>
  <si>
    <t xml:space="preserve">OTU68</t>
  </si>
  <si>
    <t xml:space="preserve">OTU70</t>
  </si>
  <si>
    <t xml:space="preserve">OTU82</t>
  </si>
  <si>
    <t xml:space="preserve">OTU90</t>
  </si>
  <si>
    <t xml:space="preserve">OTU1</t>
  </si>
  <si>
    <t xml:space="preserve">OTU104</t>
  </si>
  <si>
    <t xml:space="preserve">OTU112</t>
  </si>
  <si>
    <t xml:space="preserve">OTU118</t>
  </si>
  <si>
    <t xml:space="preserve">OTU12</t>
  </si>
  <si>
    <t xml:space="preserve">OTU189</t>
  </si>
  <si>
    <t xml:space="preserve">OTU2</t>
  </si>
  <si>
    <t xml:space="preserve">OTU211</t>
  </si>
  <si>
    <t xml:space="preserve">OTU247</t>
  </si>
  <si>
    <t xml:space="preserve">OTU287</t>
  </si>
  <si>
    <t xml:space="preserve">OTU298</t>
  </si>
  <si>
    <t xml:space="preserve">OTU302</t>
  </si>
  <si>
    <t xml:space="preserve">OTU306</t>
  </si>
  <si>
    <t xml:space="preserve">OTU308</t>
  </si>
  <si>
    <t xml:space="preserve">OTU310</t>
  </si>
  <si>
    <t xml:space="preserve">OTU313</t>
  </si>
  <si>
    <t xml:space="preserve">OTU315</t>
  </si>
  <si>
    <t xml:space="preserve">OTU324</t>
  </si>
  <si>
    <t xml:space="preserve">OTU44</t>
  </si>
  <si>
    <t xml:space="preserve">OTU60</t>
  </si>
  <si>
    <t xml:space="preserve">OTU66</t>
  </si>
  <si>
    <t xml:space="preserve">OTU7</t>
  </si>
  <si>
    <t xml:space="preserve">OTU76</t>
  </si>
  <si>
    <t xml:space="preserve">OTU10</t>
  </si>
  <si>
    <t xml:space="preserve">OTU100</t>
  </si>
  <si>
    <t xml:space="preserve">OTU107</t>
  </si>
  <si>
    <t xml:space="preserve">OTU119</t>
  </si>
  <si>
    <t xml:space="preserve">OTU122</t>
  </si>
  <si>
    <t xml:space="preserve">OTU13</t>
  </si>
  <si>
    <t xml:space="preserve">OTU132</t>
  </si>
  <si>
    <t xml:space="preserve">OTU136</t>
  </si>
  <si>
    <t xml:space="preserve">OTU140</t>
  </si>
  <si>
    <t xml:space="preserve">OTU161</t>
  </si>
  <si>
    <t xml:space="preserve">OTU203</t>
  </si>
  <si>
    <t xml:space="preserve">OTU215</t>
  </si>
  <si>
    <t xml:space="preserve">OTU217</t>
  </si>
  <si>
    <t xml:space="preserve">OTU219</t>
  </si>
  <si>
    <t xml:space="preserve">OTU230</t>
  </si>
  <si>
    <t xml:space="preserve">OTU259</t>
  </si>
  <si>
    <t xml:space="preserve">OTU262</t>
  </si>
  <si>
    <t xml:space="preserve">OTU277</t>
  </si>
  <si>
    <t xml:space="preserve">OTU301</t>
  </si>
  <si>
    <t xml:space="preserve">OTU304</t>
  </si>
  <si>
    <t xml:space="preserve">OTU305</t>
  </si>
  <si>
    <t xml:space="preserve">OTU311</t>
  </si>
  <si>
    <t xml:space="preserve">OTU312</t>
  </si>
  <si>
    <t xml:space="preserve">OTU314</t>
  </si>
  <si>
    <t xml:space="preserve">OTU318</t>
  </si>
  <si>
    <t xml:space="preserve">OTU32</t>
  </si>
  <si>
    <t xml:space="preserve">OTU37</t>
  </si>
  <si>
    <t xml:space="preserve">OTU47</t>
  </si>
  <si>
    <t xml:space="preserve">OTU53</t>
  </si>
  <si>
    <t xml:space="preserve">OTU55</t>
  </si>
  <si>
    <t xml:space="preserve">OTU56</t>
  </si>
  <si>
    <t xml:space="preserve">OTU57</t>
  </si>
  <si>
    <t xml:space="preserve">OTU65</t>
  </si>
  <si>
    <t xml:space="preserve">OTU69</t>
  </si>
  <si>
    <t xml:space="preserve">OTU73</t>
  </si>
  <si>
    <t xml:space="preserve">OTU74</t>
  </si>
  <si>
    <t xml:space="preserve">OTU84</t>
  </si>
  <si>
    <t xml:space="preserve">OTU87</t>
  </si>
  <si>
    <t xml:space="preserve">OTU88</t>
  </si>
  <si>
    <t xml:space="preserve">OTU92</t>
  </si>
  <si>
    <t xml:space="preserve">OTU95</t>
  </si>
  <si>
    <t xml:space="preserve">OTU101</t>
  </si>
  <si>
    <t xml:space="preserve">OTU102</t>
  </si>
  <si>
    <t xml:space="preserve">OTU103</t>
  </si>
  <si>
    <t xml:space="preserve">OTU105</t>
  </si>
  <si>
    <t xml:space="preserve">OTU106</t>
  </si>
  <si>
    <t xml:space="preserve">OTU109</t>
  </si>
  <si>
    <t xml:space="preserve">OTU11</t>
  </si>
  <si>
    <t xml:space="preserve">OTU110</t>
  </si>
  <si>
    <t xml:space="preserve">OTU111</t>
  </si>
  <si>
    <t xml:space="preserve">OTU113</t>
  </si>
  <si>
    <t xml:space="preserve">OTU114</t>
  </si>
  <si>
    <t xml:space="preserve">OTU115</t>
  </si>
  <si>
    <t xml:space="preserve">OTU116</t>
  </si>
  <si>
    <t xml:space="preserve">OTU117</t>
  </si>
  <si>
    <t xml:space="preserve">OTU120</t>
  </si>
  <si>
    <t xml:space="preserve">OTU121</t>
  </si>
  <si>
    <t xml:space="preserve">OTU123</t>
  </si>
  <si>
    <t xml:space="preserve">OTU124</t>
  </si>
  <si>
    <t xml:space="preserve">OTU125</t>
  </si>
  <si>
    <t xml:space="preserve">OTU126</t>
  </si>
  <si>
    <t xml:space="preserve">OTU127</t>
  </si>
  <si>
    <t xml:space="preserve">OTU128</t>
  </si>
  <si>
    <t xml:space="preserve">OTU129</t>
  </si>
  <si>
    <t xml:space="preserve">OTU131</t>
  </si>
  <si>
    <t xml:space="preserve">OTU133</t>
  </si>
  <si>
    <t xml:space="preserve">OTU134</t>
  </si>
  <si>
    <t xml:space="preserve">OTU135</t>
  </si>
  <si>
    <t xml:space="preserve">OTU137</t>
  </si>
  <si>
    <t xml:space="preserve">OTU138</t>
  </si>
  <si>
    <t xml:space="preserve">OTU139</t>
  </si>
  <si>
    <t xml:space="preserve">OTU14</t>
  </si>
  <si>
    <t xml:space="preserve">OTU141</t>
  </si>
  <si>
    <t xml:space="preserve">OTU142</t>
  </si>
  <si>
    <t xml:space="preserve">OTU143</t>
  </si>
  <si>
    <t xml:space="preserve">OTU144</t>
  </si>
  <si>
    <t xml:space="preserve">OTU145</t>
  </si>
  <si>
    <t xml:space="preserve">OTU146</t>
  </si>
  <si>
    <t xml:space="preserve">OTU147</t>
  </si>
  <si>
    <t xml:space="preserve">OTU148</t>
  </si>
  <si>
    <t xml:space="preserve">OTU149</t>
  </si>
  <si>
    <t xml:space="preserve">OTU150</t>
  </si>
  <si>
    <t xml:space="preserve">OTU152</t>
  </si>
  <si>
    <t xml:space="preserve">OTU153</t>
  </si>
  <si>
    <t xml:space="preserve">OTU154</t>
  </si>
  <si>
    <t xml:space="preserve">OTU155</t>
  </si>
  <si>
    <t xml:space="preserve">OTU159</t>
  </si>
  <si>
    <t xml:space="preserve">OTU160</t>
  </si>
  <si>
    <t xml:space="preserve">OTU163</t>
  </si>
  <si>
    <t xml:space="preserve">OTU164</t>
  </si>
  <si>
    <t xml:space="preserve">OTU165</t>
  </si>
  <si>
    <t xml:space="preserve">OTU167</t>
  </si>
  <si>
    <t xml:space="preserve">OTU168</t>
  </si>
  <si>
    <t xml:space="preserve">OTU169</t>
  </si>
  <si>
    <t xml:space="preserve">OTU170</t>
  </si>
  <si>
    <t xml:space="preserve">OTU173</t>
  </si>
  <si>
    <t xml:space="preserve">OTU174</t>
  </si>
  <si>
    <t xml:space="preserve">OTU175</t>
  </si>
  <si>
    <t xml:space="preserve">OTU177</t>
  </si>
  <si>
    <t xml:space="preserve">OTU179</t>
  </si>
  <si>
    <t xml:space="preserve">OTU18</t>
  </si>
  <si>
    <t xml:space="preserve">OTU180</t>
  </si>
  <si>
    <t xml:space="preserve">OTU181</t>
  </si>
  <si>
    <t xml:space="preserve">OTU182</t>
  </si>
  <si>
    <t xml:space="preserve">OTU183</t>
  </si>
  <si>
    <t xml:space="preserve">OTU186</t>
  </si>
  <si>
    <t xml:space="preserve">OTU187</t>
  </si>
  <si>
    <t xml:space="preserve">OTU188</t>
  </si>
  <si>
    <t xml:space="preserve">OTU190</t>
  </si>
  <si>
    <t xml:space="preserve">OTU191</t>
  </si>
  <si>
    <t xml:space="preserve">OTU192</t>
  </si>
  <si>
    <t xml:space="preserve">OTU193</t>
  </si>
  <si>
    <t xml:space="preserve">OTU194</t>
  </si>
  <si>
    <t xml:space="preserve">OTU197</t>
  </si>
  <si>
    <t xml:space="preserve">OTU198</t>
  </si>
  <si>
    <t xml:space="preserve">OTU199</t>
  </si>
  <si>
    <t xml:space="preserve">OTU200</t>
  </si>
  <si>
    <t xml:space="preserve">OTU201</t>
  </si>
  <si>
    <t xml:space="preserve">OTU202</t>
  </si>
  <si>
    <t xml:space="preserve">OTU204</t>
  </si>
  <si>
    <t xml:space="preserve">OTU205</t>
  </si>
  <si>
    <t xml:space="preserve">OTU206</t>
  </si>
  <si>
    <t xml:space="preserve">OTU207</t>
  </si>
  <si>
    <t xml:space="preserve">OTU208</t>
  </si>
  <si>
    <t xml:space="preserve">OTU209</t>
  </si>
  <si>
    <t xml:space="preserve">OTU21</t>
  </si>
  <si>
    <t xml:space="preserve">OTU210</t>
  </si>
  <si>
    <t xml:space="preserve">OTU212</t>
  </si>
  <si>
    <t xml:space="preserve">OTU213</t>
  </si>
  <si>
    <t xml:space="preserve">OTU214</t>
  </si>
  <si>
    <t xml:space="preserve">OTU216</t>
  </si>
  <si>
    <t xml:space="preserve">OTU218</t>
  </si>
  <si>
    <t xml:space="preserve">OTU22</t>
  </si>
  <si>
    <t xml:space="preserve">OTU220</t>
  </si>
  <si>
    <t xml:space="preserve">OTU221</t>
  </si>
  <si>
    <t xml:space="preserve">OTU223</t>
  </si>
  <si>
    <t xml:space="preserve">OTU226</t>
  </si>
  <si>
    <t xml:space="preserve">OTU227</t>
  </si>
  <si>
    <t xml:space="preserve">OTU228</t>
  </si>
  <si>
    <t xml:space="preserve">OTU229</t>
  </si>
  <si>
    <t xml:space="preserve">OTU23</t>
  </si>
  <si>
    <t xml:space="preserve">OTU231</t>
  </si>
  <si>
    <t xml:space="preserve">OTU232</t>
  </si>
  <si>
    <t xml:space="preserve">OTU233</t>
  </si>
  <si>
    <t xml:space="preserve">OTU234</t>
  </si>
  <si>
    <t xml:space="preserve">OTU235</t>
  </si>
  <si>
    <t xml:space="preserve">OTU236</t>
  </si>
  <si>
    <t xml:space="preserve">OTU237</t>
  </si>
  <si>
    <t xml:space="preserve">OTU238</t>
  </si>
  <si>
    <t xml:space="preserve">OTU239</t>
  </si>
  <si>
    <t xml:space="preserve">OTU240</t>
  </si>
  <si>
    <t xml:space="preserve">OTU241</t>
  </si>
  <si>
    <t xml:space="preserve">OTU242</t>
  </si>
  <si>
    <t xml:space="preserve">OTU243</t>
  </si>
  <si>
    <t xml:space="preserve">OTU244</t>
  </si>
  <si>
    <t xml:space="preserve">OTU245</t>
  </si>
  <si>
    <t xml:space="preserve">OTU246</t>
  </si>
  <si>
    <t xml:space="preserve">OTU248</t>
  </si>
  <si>
    <t xml:space="preserve">OTU249</t>
  </si>
  <si>
    <t xml:space="preserve">OTU250</t>
  </si>
  <si>
    <t xml:space="preserve">OTU251</t>
  </si>
  <si>
    <t xml:space="preserve">OTU252</t>
  </si>
  <si>
    <t xml:space="preserve">OTU253</t>
  </si>
  <si>
    <t xml:space="preserve">OTU254</t>
  </si>
  <si>
    <t xml:space="preserve">OTU255</t>
  </si>
  <si>
    <t xml:space="preserve">OTU256</t>
  </si>
  <si>
    <t xml:space="preserve">OTU257</t>
  </si>
  <si>
    <t xml:space="preserve">OTU258</t>
  </si>
  <si>
    <t xml:space="preserve">OTU26</t>
  </si>
  <si>
    <t xml:space="preserve">OTU260</t>
  </si>
  <si>
    <t xml:space="preserve">OTU261</t>
  </si>
  <si>
    <t xml:space="preserve">OTU263</t>
  </si>
  <si>
    <t xml:space="preserve">OTU264</t>
  </si>
  <si>
    <t xml:space="preserve">OTU265</t>
  </si>
  <si>
    <t xml:space="preserve">OTU266</t>
  </si>
  <si>
    <t xml:space="preserve">OTU267</t>
  </si>
  <si>
    <t xml:space="preserve">OTU268</t>
  </si>
  <si>
    <t xml:space="preserve">OTU269</t>
  </si>
  <si>
    <t xml:space="preserve">OTU270</t>
  </si>
  <si>
    <t xml:space="preserve">OTU271</t>
  </si>
  <si>
    <t xml:space="preserve">OTU272</t>
  </si>
  <si>
    <t xml:space="preserve">OTU273</t>
  </si>
  <si>
    <t xml:space="preserve">OTU274</t>
  </si>
  <si>
    <t xml:space="preserve">OTU275</t>
  </si>
  <si>
    <t xml:space="preserve">OTU276</t>
  </si>
  <si>
    <t xml:space="preserve">OTU278</t>
  </si>
  <si>
    <t xml:space="preserve">OTU279</t>
  </si>
  <si>
    <t xml:space="preserve">OTU28</t>
  </si>
  <si>
    <t xml:space="preserve">OTU280</t>
  </si>
  <si>
    <t xml:space="preserve">OTU281</t>
  </si>
  <si>
    <t xml:space="preserve">OTU282</t>
  </si>
  <si>
    <t xml:space="preserve">OTU283</t>
  </si>
  <si>
    <t xml:space="preserve">OTU284</t>
  </si>
  <si>
    <t xml:space="preserve">OTU285</t>
  </si>
  <si>
    <t xml:space="preserve">OTU286</t>
  </si>
  <si>
    <t xml:space="preserve">OTU288</t>
  </si>
  <si>
    <t xml:space="preserve">OTU290</t>
  </si>
  <si>
    <t xml:space="preserve">OTU293</t>
  </si>
  <si>
    <t xml:space="preserve">OTU294</t>
  </si>
  <si>
    <t xml:space="preserve">OTU295</t>
  </si>
  <si>
    <t xml:space="preserve">OTU296</t>
  </si>
  <si>
    <t xml:space="preserve">OTU299</t>
  </si>
  <si>
    <t xml:space="preserve">OTU316</t>
  </si>
  <si>
    <t xml:space="preserve">OTU317</t>
  </si>
  <si>
    <t xml:space="preserve">OTU319</t>
  </si>
  <si>
    <t xml:space="preserve">OTU320</t>
  </si>
  <si>
    <t xml:space="preserve">OTU321</t>
  </si>
  <si>
    <t xml:space="preserve">OTU322</t>
  </si>
  <si>
    <t xml:space="preserve">OTU323</t>
  </si>
  <si>
    <t xml:space="preserve">OTU325</t>
  </si>
  <si>
    <t xml:space="preserve">OTU326</t>
  </si>
  <si>
    <t xml:space="preserve">OTU327</t>
  </si>
  <si>
    <t xml:space="preserve">OTU328</t>
  </si>
  <si>
    <t xml:space="preserve">OTU329</t>
  </si>
  <si>
    <t xml:space="preserve">OTU330</t>
  </si>
  <si>
    <t xml:space="preserve">OTU331</t>
  </si>
  <si>
    <t xml:space="preserve">OTU332</t>
  </si>
  <si>
    <t xml:space="preserve">OTU333</t>
  </si>
  <si>
    <t xml:space="preserve">OTU334</t>
  </si>
  <si>
    <t xml:space="preserve">OTU335</t>
  </si>
  <si>
    <t xml:space="preserve">OTU336</t>
  </si>
  <si>
    <t xml:space="preserve">OTU337</t>
  </si>
  <si>
    <t xml:space="preserve">OTU338</t>
  </si>
  <si>
    <t xml:space="preserve">OTU339</t>
  </si>
  <si>
    <t xml:space="preserve">OTU34</t>
  </si>
  <si>
    <t xml:space="preserve">OTU340</t>
  </si>
  <si>
    <t xml:space="preserve">OTU341</t>
  </si>
  <si>
    <t xml:space="preserve">OTU342</t>
  </si>
  <si>
    <t xml:space="preserve">OTU343</t>
  </si>
  <si>
    <t xml:space="preserve">OTU344</t>
  </si>
  <si>
    <t xml:space="preserve">OTU39</t>
  </si>
  <si>
    <t xml:space="preserve">OTU40</t>
  </si>
  <si>
    <t xml:space="preserve">OTU42</t>
  </si>
  <si>
    <t xml:space="preserve">OTU43</t>
  </si>
  <si>
    <t xml:space="preserve">OTU49</t>
  </si>
  <si>
    <t xml:space="preserve">OTU50</t>
  </si>
  <si>
    <t xml:space="preserve">OTU51</t>
  </si>
  <si>
    <t xml:space="preserve">OTU59</t>
  </si>
  <si>
    <t xml:space="preserve">OTU61</t>
  </si>
  <si>
    <t xml:space="preserve">OTU64</t>
  </si>
  <si>
    <t xml:space="preserve">OTU67</t>
  </si>
  <si>
    <t xml:space="preserve">OTU71</t>
  </si>
  <si>
    <t xml:space="preserve">OTU72</t>
  </si>
  <si>
    <t xml:space="preserve">OTU75</t>
  </si>
  <si>
    <t xml:space="preserve">OTU78</t>
  </si>
  <si>
    <t xml:space="preserve">OTU79</t>
  </si>
  <si>
    <t xml:space="preserve">OTU80</t>
  </si>
  <si>
    <t xml:space="preserve">OTU81</t>
  </si>
  <si>
    <t xml:space="preserve">OTU83</t>
  </si>
  <si>
    <t xml:space="preserve">OTU85</t>
  </si>
  <si>
    <t xml:space="preserve">OTU86</t>
  </si>
  <si>
    <t xml:space="preserve">OTU89</t>
  </si>
  <si>
    <t xml:space="preserve">OTU9</t>
  </si>
  <si>
    <t xml:space="preserve">OTU91</t>
  </si>
  <si>
    <t xml:space="preserve">OTU93</t>
  </si>
  <si>
    <t xml:space="preserve">OTU94</t>
  </si>
  <si>
    <t xml:space="preserve">OTU99</t>
  </si>
  <si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Z7_NUM and Z8_NUM refer to the number of 16S rRNA gene sequence in Z7 or Z8 16S rRNA gene clone library.</t>
    </r>
  </si>
  <si>
    <t xml:space="preserve">* Significant differential OTUs between Z7 and Z8 16S rRNA clone libraries were identified and filtered (q-value, &lt;0.001) using STAMP (permutation test).</t>
  </si>
  <si>
    <t xml:space="preserve">Most relative species</t>
  </si>
  <si>
    <r>
      <rPr>
        <sz val="11"/>
        <color rgb="FF000000"/>
        <rFont val="Times New Roman"/>
        <family val="1"/>
      </rPr>
      <t xml:space="preserve">Sim_Identity(%)</t>
    </r>
    <r>
      <rPr>
        <vertAlign val="superscript"/>
        <sz val="11"/>
        <color rgb="FF000000"/>
        <rFont val="Calibri"/>
        <family val="0"/>
        <charset val="134"/>
      </rPr>
      <t xml:space="preserve">2</t>
    </r>
  </si>
  <si>
    <t xml:space="preserve">Nearest type strain</t>
  </si>
  <si>
    <t xml:space="preserve">Sim_Identity(%)</t>
  </si>
  <si>
    <t xml:space="preserve">Phylum classified with RDP</t>
  </si>
  <si>
    <t xml:space="preserve">RDP confidence</t>
  </si>
  <si>
    <r>
      <rPr>
        <sz val="11"/>
        <color rgb="FF000000"/>
        <rFont val="Times New Roman"/>
        <family val="1"/>
      </rPr>
      <t xml:space="preserve">Representive sequences</t>
    </r>
    <r>
      <rPr>
        <vertAlign val="superscript"/>
        <sz val="11"/>
        <color rgb="FF000000"/>
        <rFont val="Calibri"/>
        <family val="0"/>
        <charset val="134"/>
      </rPr>
      <t xml:space="preserve">3</t>
    </r>
  </si>
  <si>
    <r>
      <rPr>
        <sz val="11"/>
        <color rgb="FF000000"/>
        <rFont val="Times New Roman"/>
        <family val="1"/>
      </rPr>
      <t xml:space="preserve">Z7 sequences</t>
    </r>
    <r>
      <rPr>
        <vertAlign val="superscript"/>
        <sz val="11"/>
        <color rgb="FF000000"/>
        <rFont val="Calibri"/>
        <family val="0"/>
        <charset val="134"/>
      </rPr>
      <t xml:space="preserve">3</t>
    </r>
  </si>
  <si>
    <r>
      <rPr>
        <sz val="11"/>
        <color rgb="FF000000"/>
        <rFont val="Times New Roman"/>
        <family val="1"/>
      </rPr>
      <t xml:space="preserve">Z8_sequences</t>
    </r>
    <r>
      <rPr>
        <vertAlign val="superscript"/>
        <sz val="11"/>
        <color rgb="FF000000"/>
        <rFont val="Calibri"/>
        <family val="0"/>
        <charset val="134"/>
      </rPr>
      <t xml:space="preserve">3</t>
    </r>
  </si>
  <si>
    <t xml:space="preserve">uncultured bacterium; DGGE band B5; EF597508</t>
  </si>
  <si>
    <t xml:space="preserve">Alistipes shahii (T) WAL 8301 AY974072</t>
  </si>
  <si>
    <t xml:space="preserve"> Bacteroidetes</t>
  </si>
  <si>
    <t xml:space="preserve">08061601-ZSS_YX_Z8_EU_7_08</t>
  </si>
  <si>
    <t xml:space="preserve">07122804_ZSS_Z7_EU_2_2_28,07122804-ZSS_Z7_EU_1_1_27,07122804-ZSS_Z7_EU_2_1_54,07122804-ZSS_Z7_EU_3_2_42,07122804-ZSS_Z7_EU_4_2_47,07122804-ZSS_Z7_EU_4_3_38,08011707-ZSS_Z7_EU_1_3_01,08031003-Z7EU_2TH_2_1_E03,08031003-Z7EU_2TH_2_1_E02,08031003-Z7EU_2TH_1_2_B10,07122804_ZSS_Z7_EU_2_2_18,07122804_ZSS_Z7_EU_2_2_53,07122804_ZSS_Z7_EU_1_2_30,07122804-ZSS_Z7_EU_4_1_82,07122804-ZSS_Z7_EU_4_3_18,08011707-ZSS_Z7_EU_3_1_23,08011707-ZSS_Z7_EU_3_1_87,07122804_ZSS_Z7_EU_2_3_70,08031003-Z7EU_2TH_1_2_C03,08031003-Z7EU_2TH_1_1_E08,08031003-Z7EU_2TH_1_1_A09,07122804-ZSS_Z7_EU_4_1_71,07122804-ZSS_Z7_EU_4_1_28,07122804-ZSS_Z7_EU_4_1_74,08031003-Z7EU_2TH_1_3_F09,07122804-ZSS_Z7_EU_4_1_21,08011707-ZSS_Z7_EU_3_1_28,08031003-Z7EU_2TH_2_2_A12,08031003-Z7EU_2TH_1_1_A05,07122804-ZSS_Z7_EU_3_2_81,07122804_ZSS_Z7_EU_2_3_32</t>
  </si>
  <si>
    <t xml:space="preserve">08061601-ZSS_YX_Z8_EU_1_38,08061601-ZSS_YX_Z8_EU_1_46,08061601-ZSS_YX_Z8_EU_1_39,08061601-ZSS_YX_Z8_EU_1_93,08061601-ZSS_YX_Z8_EU_1_63,08061601-ZSS_YX_Z8_EU_2_14,08061601-ZSS_YX_Z8_EU_2_16,08061601-ZSS_YX_Z8_EU_2_23,08061601-ZSS_YX_Z8_EU_2_29,08061601-ZSS_YX_Z8_EU_2_38,08061601-ZSS_YX_Z8_EU_2_52,08061601-ZSS_YX_Z8_EU_2_63,08061601-ZSS_YX_Z8_EU_2_69,08061601-ZSS_YX_Z8_EU_3_34,08061601-ZSS_YX_Z8_EU_3_41,08061601-ZSS_YX_Z8_EU_3_80,08061601-ZSS_YX_Z8_EU_4_01,08061601-ZSS_YX_Z8_EU_4_51,08061601-ZSS_YX_Z8_EU_4_57,08061601-ZSS_YX_Z8_EU_4_60,08061601-ZSS_YX_Z8_EU_5_23,08061601-ZSS_YX_Z8_EU_5_26,08061601-ZSS_YX_Z8_EU_5_37,08061601-ZSS_YX_Z8_EU_5_53,08061601-ZSS_YX_Z8_EU_5_55,08061601-ZSS_YX_Z8_EU_5_69,08061601-ZSS_YX_Z8_EU_6_70,08061601-ZSS_YX_Z8_EU_6_85,08061601-ZSS_YX_Z8_EU_6_93,08061601-ZSS_YX_Z8_EU_7_28,08061601-ZSS_YX_Z8_EU_7_57,08061601-ZSS_YX_Z8_EU_7_59,08061601-ZSS_YX_Z8_EU_7_90,08061601-ZSS_YX_Z8_EU_8_81,08061601-ZSS_YX_Z8_EU_8_82,08061601-ZSS_YX_Z8_EU_8_93,08061601-ZSS_YX_Z8_EU_1_69,08061601-ZSS_YX_Z8_EU_1_05,08061601-ZSS_YX_Z8_EU_1_06,08061601-ZSS_YX_Z8_EU_1_70,08061601-ZSS_YX_Z8_EU_1_94,08061601-ZSS_YX_Z8_EU_2_59,08061601-ZSS_YX_Z8_EU_2_85,08061601-ZSS_YX_Z8_EU_3_24,08061601-ZSS_YX_Z8_EU_3_81,08061601-ZSS_YX_Z8_EU_4_08,08061601-ZSS_YX_Z8_EU_5_24,08061601-ZSS_YX_Z8_EU_5_58,08061601-ZSS_YX_Z8_EU_6_14,08061601-ZSS_YX_Z8_EU_7_06,08061601-ZSS_YX_Z8_EU_7_08,08061601-ZSS_YX_Z8_EU_7_11,08061601-ZSS_YX_Z8_EU_7_43,08061601-ZSS_YX_Z8_EU_7_50,08061601-ZSS_YX_Z8_EU_7_78,08061601-ZSS_YX_Z8_EU_8_44,08061601-ZSS_YX_Z8_EU_8_51,08061601-ZSS_YX_Z8_EU_1_49,08061601-ZSS_YX_Z8_EU_4_80,08061601-ZSS_YX_Z8_EU_2_31,08061601-ZSS_YX_Z8_EU_2_65,08061601-ZSS_YX_Z8_EU_8_72,08061601-ZSS_YX_Z8_EU_3_31,08061601-ZSS_YX_Z8_EU_3_72,08061601-ZSS_YX_Z8_EU_4_39,08061601-ZSS_YX_Z8_EU_4_67,08061601-ZSS_YX_Z8_EU_5_56,08061601-ZSS_YX_Z8_EU_6_60,08061601-ZSS_YX_Z8_EU_6_76,08061601-ZSS_YX_Z8_EU_7_48,08061601-ZSS_YX_Z8_EU_7_81,08061601-ZSS_YX_Z8_EU_3_69,08061601-ZSS_YX_Z8_EU_6_12,08061601-ZSS_YX_Z8_EU_7_88,08061601-ZSS_YX_Z8_EU_8_41,08061601-ZSS_YX_Z8_EU_8_87,08061601-ZSS_YX_Z8_EU_8_65,08061601-ZSS_YX_Z8_EU_6_46</t>
  </si>
  <si>
    <t xml:space="preserve">uncultured bacterium; C35_D63_H_B_F12; EF559123</t>
  </si>
  <si>
    <t xml:space="preserve">Desulfosporosinus auripigmenti (T) type strain: DSMZ 13351 AJ493051</t>
  </si>
  <si>
    <t xml:space="preserve"> Firmicutes</t>
  </si>
  <si>
    <t xml:space="preserve">08011707-ZSS_Z7_EU_3_1_77</t>
  </si>
  <si>
    <r>
      <rPr>
        <sz val="11"/>
        <color rgb="FF000000"/>
        <rFont val="Times New Roman"/>
        <family val="1"/>
      </rPr>
      <t xml:space="preserve">07122804_ZSS_Z7_EU_2_2_35,07122804_ZSS_Z7_EU_2_2_61,07122804-ZSS_Z7_EU_1_1_10,07122804-ZSS_Z7_EU_1_1_39,07122804-ZSS_Z7_EU_1_1_68,07122804_ZSS_Z7_EU_1_2_76,07122804-ZSS_Z7_EU_4_1_09,07122804-ZSS_Z7_EU_4_1_34,07122804-ZSS_Z7_EU_4_1_53,07122804-ZSS_Z7_EU_4_1_86,08011707-ZSS_Z7_EU_3_1_32,08011707-ZSS_Z7_EU_3_1_41,08011707-ZSS_Z7_EU_3_1_77,07122804_ZSS_Z7_EU_2_3_06,07122804_ZSS_Z7_EU_1_2_14,07122804_ZSS_Z7_EU_1_2_22,07122804_ZSS_Z7_EU_1_2_78,07122804-ZSS_Z7_EU_2_1_50,07122804-ZSS_Z7_EU_3_2_24,07122804-ZSS_Z7_EU_3_2_38,07122804-ZSS_Z7_EU_3_2_92,07122804_ZSS_Z7_EU_2_3_09,07122804-ZSS_Z7_EU_3_3_24,07122804-ZSS_Z7_EU_3_3_60,07122804-ZSS_Z7_EU_4_2_20,07122804-ZSS_Z7_EU_4_1_38,08011707-ZSS_Z7_EU_3_1_71,07122804_ZSS_Z7_EU_1_2_24,07122804_ZSS_Z7_EU_1_2_61,07122804-ZSS_Z7_EU_2_1_32,07122804-ZSS_Z7_EU_3_2_58,07122804-ZSS_Z7_EU_4_2_76,07122804-ZSS_Z7_EU_4_3_22,08011707-ZSS_Z7_EU_3_1_63,08031003-Z7EU_2TH_1_1_C08,07122804-ZSS_Z7_EU_4_2_65,08011707-ZSS_Z7_EU_3_1_4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08031003-Z7EU_2TH_1_1_D06,08031003-Z7EU_2TH_1_1_A04,08031003-Z7EU_2TH_1_2_B08,08031003-Z7EU_2TH_2_1_C04,08031003-Z7EU_2TH_2_2_F10,08031003-Z7EU_2TH_2_2_G05,08031003-Z7EU_2TH_2_2_C01,08031003-Z7EU_2TH_1_3_A02,08031003-Z7EU_2TH_1_1_E06,08031003-Z7EU_2TH_1_2_H03,08031003-Z7EU_2TH_1_2_C01,08031003-Z7EU_2TH_1_3_E04,08031003-Z7EU_2TH_1_2_D09,08031003-Z7EU_2TH_1_2_C04,08031003-Z7EU_2TH_2_2_F12,08031003-Z7EU_2TH_1_2_D01,08031003-Z7EU_2TH_1_3_F10,08031003-Z7EU_2TH_1_1_D11,08031003-Z7EU_2TH_1_1_H04,08031003-Z7EU_2TH_2_1_E07,08031003-Z7EU_2TH_1_3_G08,08031003-Z7EU_2TH_2_2_D03,08031003-Z7EU_2TH_1_2_G10,08031003-Z7EU_2TH_2_2_F08,08031003-Z7EU_2TH_2_1_B06,08031003-Z7EU_2TH_1_3_A10,08031003-Z7EU_2TH_1_2_E09,08031003-Z7EU_2TH_2_2_C06,08031003-Z7EU_2TH_2_2_E11,08031003-Z7EU_2TH_1_1_C05,08031003-Z7EU_2TH_1_2_B06,08031003-Z7EU_2TH_1_2_D06,08031003-Z7EU_2TH_1_2_F07,08031003-Z7EU_2TH_1_1_H05,08031003-Z7EU_2TH_2_2_A07,08031003-Z7EU_2TH_1_3_E06,08031003-Z7EU_2TH_1_1_G05,08031003-Z7EU_2TH_2_1_F07,08031003-Z7EU_2TH_2_1_D12,08031003-Z7EU_2TH_1_1_A02,08031003-Z7EU_2TH_1_3_A04,08031003-Z7EU_2TH_2_2_H03,08031003-Z7EU_2TH_1_2_C06,08031003-Z7EU_2TH_1_1_C04,08031003-Z7EU_2TH_1_1_B10,08031003-Z7EU_2TH_1_2_G03,08031003-Z7EU_2TH_1_2_F09,08031003-Z7EU_2TH_1_2_F03,08031003-Z7EU_2TH_2_1_A08</t>
    </r>
  </si>
  <si>
    <t xml:space="preserve">08061601-ZSS_YX_Z8_EU_2_09,08061601-ZSS_YX_Z8_EU_3_52,08061601-ZSS_YX_Z8_EU_5_33,08061601-ZSS_YX_Z8_EU_8_46,08061601-ZSS_YX_Z8_EU_3_92,08061601-ZSS_YX_Z8_EU_4_66,08061601-ZSS_YX_Z8_EU_5_16,08061601-ZSS_YX_Z8_EU_7_04,08061601-ZSS_YX_Z8_EU_8_03,08061601-ZSS_YX_Z8_EU_5_27,08061601-ZSS_YX_Z8_EU_6_13,08061601-ZSS_YX_Z8_EU_7_79,08061601-ZSS_YX_Z8_EU_7_23,08061601-ZSS_YX_Z8_EU_2_30,08061601-ZSS_YX_Z8_EU_3_26,08061601-ZSS_YX_Z8_EU_4_33,08061601-ZSS_YX_Z8_EU_8_36,08061601-ZSS_YX_Z8_EU_5_43</t>
  </si>
  <si>
    <t xml:space="preserve">uncultured bacterium; 194BF26; AB330672</t>
  </si>
  <si>
    <t xml:space="preserve">Pelotomaculum thermopropionicum (T) SI AB035723</t>
  </si>
  <si>
    <t xml:space="preserve">08031003-Z7EU_2TH_1_3_G09</t>
  </si>
  <si>
    <t xml:space="preserve">07122804-ZSS_Z7_EU_1_1_59,07122804_ZSS_Z7_EU_1_2_35,07122804-ZSS_Z7_EU_4_1_76,08011707-ZSS_Z7_EU_3_1_10,07122804_ZSS_Z7_EU_2_3_20,08031003-Z7EU_2TH_1_2_F05,08031003-Z7EU_2TH_2_2_F09,08031003-Z7EU_2TH_1_2_B12,08031003-Z7EU_2TH_1_3_A12,08031003-Z7EU_2TH_1_3_G09,08031003-Z7EU_2TH_1_3_F04,08031003-Z7EU_2TH_2_2_A11,08031003-Z7EU_2TH_1_3_G03,08031003-Z7EU_2TH_2_2_C07,08031003-Z7EU_2TH_1_2_B05,08031003-Z7EU_2TH_2_1_D01,08031003-Z7EU_2TH_1_1_E12,08031003-Z7EU_2TH_1_1_F05,08031003-Z7EU_2TH_2_1_G08,08031003-Z7EU_2TH_2_1_G03,08031003-Z7EU_2TH_1_2_D02,08031003-Z7EU_2TH_1_3_B08,07122804_ZSS_Z7_EU_1_2_37,07122804-ZSS_Z7_EU_2_1_81,07122804-ZSS_Z7_EU_3_2_72,08011707-ZSS_Z7_EU_3_1_31,07122804_ZSS_Z7_EU_2_3_30,07122804_ZSS_Z7_EU_2_3_65,08031003-Z7EU_2TH_2_2_F01,08031003-Z7EU_2TH_2_2_D12,08031003-Z7EU_2TH_1_3_E02,08031003-Z7EU_2TH_1_2_A08,08031003-Z7EU_2TH_1_2_A04,08031003-Z7EU_2TH_1_3_F11,08031003-Z7EU_2TH_1_1_B09,08031003-Z7EU_2TH_2_1_G07,08031003-Z7EU_2TH_2_2_B05,08031003-Z7EU_2TH_1_1_F04,08031003-Z7EU_2TH_1_2_D11,08031003-Z7EU_2TH_2_2_F11,08031003-Z7EU_2TH_2_1_H04,07122804-ZSS_Z7_EU_3_2_75,07122804-ZSS_Z7_EU_3_2_87,07122804-ZSS_Z7_EU_3_3_05,07122804-ZSS_Z7_EU_4_1_15,07122804-ZSS_Z7_EU_4_2_37,08011707-ZSS_Z7_EU_3_1_92,08031003-Z7EU_2TH_2_2_E08,08031003-Z7EU_2TH_2_1_A05,08031003-Z7EU_2TH_2_1_G12,08031003-Z7EU_2TH_2_1_G09,08031003-Z7EU_2TH_1_2_H01,07122804-ZSS_Z7_EU_4_1_46,07122804-ZSS_Z7_EU_4_2_54,08031003-Z7EU_2TH_2_1_E10,07122804-ZSS_Z7_EU_4_3_20,08031003-Z7EU_2TH_1_3_H01,08031003-Z7EU_2TH_1_3_C01,07122804-ZSS_Z7_EU_4_3_62,08031003-Z7EU_2TH_1_3_E10,08031003-Z7EU_2TH_1_3_C11,08031003-Z7EU_2TH_1_1_B01,08011707-ZSS_Z7_EU_1_3_18</t>
  </si>
  <si>
    <t xml:space="preserve">uncultured bacterium; AA39; EF016592</t>
  </si>
  <si>
    <t xml:space="preserve">Bacillus nealsonii (T) FO-092 AF234863</t>
  </si>
  <si>
    <t xml:space="preserve">08061601-ZSS_YX_Z8_EU_6_07</t>
  </si>
  <si>
    <t xml:space="preserve">08031003-Z7EU_2TH_1_2_A07,07122804-ZSS_Z7_EU_4_2_30</t>
  </si>
  <si>
    <r>
      <rPr>
        <sz val="11"/>
        <color rgb="FF000000"/>
        <rFont val="Times New Roman"/>
        <family val="1"/>
      </rPr>
      <t xml:space="preserve">08061601-ZSS_YX_Z8_EU_1_48,08061601-ZSS_YX_Z8_EU_1_60,08061601-ZSS_YX_Z8_EU_2_95,08061601-ZSS_YX_Z8_EU_3_38,08061601-ZSS_YX_Z8_EU_3_84,08061601-ZSS_YX_Z8_EU_4_41,08061601-ZSS_YX_Z8_EU_4_61,08061601-ZSS_YX_Z8_EU_6_57,08061601-ZSS_YX_Z8_EU_7_10,08061601-ZSS_YX_Z8_EU_7_33,08061601-ZSS_YX_Z8_EU_7_46,08061601-ZSS_YX_Z8_EU_8_54,08061601-ZSS_YX_Z8_EU_8_95,08061601-ZSS_YX_Z8_EU_1_10,08061601-ZSS_YX_Z8_EU_4_10,08061601-ZSS_YX_Z8_EU_4_40,08061601-ZSS_YX_Z8_EU_5_12,08061601-ZSS_YX_Z8_EU_5_39,08061601-ZSS_YX_Z8_EU_5_46,08061601-ZSS_YX_Z8_EU_5_48,08061601-ZSS_YX_Z8_EU_5_75,08061601-ZSS_YX_Z8_EU_6_07,08061601-ZSS_YX_Z8_EU_6_23,08061601-ZSS_YX_Z8_EU_6_67,08061601-ZSS_YX_Z8_EU_6_71,08061601-ZSS_YX_Z8_EU_6_75,08061601-ZSS_YX_Z8_EU_7_22,08061601-ZSS_YX_Z8_EU_8_33,08061601-ZSS_YX_Z8_EU_7_47,08061601-ZSS_YX_Z8_EU_8_25,08061601-ZSS_YX_Z8_EU_1_77,08061601-ZSS_YX_Z8_EU_1_90,08061601-ZSS_YX_Z8_EU_4_19,08061601-ZSS_YX_Z8_EU_5_14,08061601-ZSS_YX_Z8_EU_6_40,08061601-ZSS_YX_Z8_EU_7_73,08061601-ZSS_YX_Z8_EU_8_14,08061601-ZSS_YX_Z8_EU_8_88,08061601-ZSS_YX_Z8_EU_5_01,08061601-ZSS_YX_Z8_EU_5_95,08061601-ZSS_YX_Z8_EU_7_76,08061601-ZSS_YX_Z8_EU_1_47,08061601-ZSS_YX_Z8_EU_5_35,08061601-ZSS_YX_Z8_EU_8_7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08061601-ZSS_YX_Z8_EU_1_21,08061601-ZSS_YX_Z8_EU_6_92,08061601-ZSS_YX_Z8_EU_2_22,08061601-ZSS_YX_Z8_EU_5_05,08061601-ZSS_YX_Z8_EU_5_51,08061601-ZSS_YX_Z8_EU_6_79,08061601-ZSS_YX_Z8_EU_2_94</t>
    </r>
  </si>
  <si>
    <t xml:space="preserve">uncultured bacterium; ATB-KS-1506; EF686979</t>
  </si>
  <si>
    <t xml:space="preserve">Caloranaerobacter azorensis (T) MV1087 AJ272422</t>
  </si>
  <si>
    <t xml:space="preserve">07122804-ZSS_Z7_EU_3_3_33</t>
  </si>
  <si>
    <r>
      <rPr>
        <sz val="11"/>
        <color rgb="FF000000"/>
        <rFont val="Times New Roman"/>
        <family val="1"/>
      </rPr>
      <t xml:space="preserve">07122804-ZSS_Z7_EU_1_1_60,07122804-ZSS_Z7_EU_2_1_93,07122804-ZSS_Z7_EU_3_3_67,07122804-ZSS_Z7_EU_4_3_40,08011707-ZSS_Z7_EU_1_3_13,08011707-ZSS_Z7_EU_1_3_28,08011707-ZSS_Z7_EU_3_1_14,07122804_ZSS_Z7_EU_2_3_41,07122804-ZSS_Z7_EU_1_1_84,07122804-ZSS_Z7_EU_3_2_67,07122804-ZSS_Z7_EU_3_3_33,08011707-ZSS_Z7_EU_3_1_01,07122804_ZSS_Z7_EU_2_2_82,07122804-ZSS_Z7_EU_1_1_66,08011707-ZSS_Z7_EU_1_3_31,07122804-ZSS_Z7_EU_3_2_36,07122804-ZSS_Z7_EU_4_2_62,07122804-ZSS_Z7_EU_4_3_15,07122804_ZSS_Z7_EU_1_2_77,07122804_ZSS_Z7_EU_1_2_83,07122804-ZSS_Z7_EU_3_2_47,07122804-ZSS_Z7_EU_1_1_5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08031003-Z7EU_2TH_2_2_C09,08031003-Z7EU_2TH_2_2_H04,08031003-Z7EU_2TH_1_3_G02,08031003-Z7EU_2TH_2_1_C11,08031003-Z7EU_2TH_2_1_H02,08031003-Z7EU_2TH_1_3_C09,08031003-Z7EU_2TH_2_2_A06,08031003-Z7EU_2TH_1_3_D08,08031003-Z7EU_2TH_2_1_C10,08031003-Z7EU_2TH_1_2_C09,08031003-Z7EU_2TH_2_1_F09,08031003-Z7EU_2TH_1_3_H03,08031003-Z7EU_2TH_2_1_A01,08031003-Z7EU_2TH_1_2_F11,08031003-Z7EU_2TH_1_1_H07,08031003-Z7EU_2TH_1_1_A10</t>
    </r>
  </si>
  <si>
    <t xml:space="preserve">08061601-ZSS_YX_Z8_EU_1_42,08061601-ZSS_YX_Z8_EU_2_80,08061601-ZSS_YX_Z8_EU_3_46,08061601-ZSS_YX_Z8_EU_4_06,08061601-ZSS_YX_Z8_EU_5_79,08061601-ZSS_YX_Z8_EU_3_51,08061601-ZSS_YX_Z8_EU_5_70,08061601-ZSS_YX_Z8_EU_6_49,08061601-ZSS_YX_Z8_EU_5_65,08061601-ZSS_YX_Z8_EU_6_16</t>
  </si>
  <si>
    <t xml:space="preserve">uncultured Bacteroidetes bacterium; B9; EU551120</t>
  </si>
  <si>
    <t xml:space="preserve">Alkaliflexus imshenetskii (T) type strain: Z-7010 AJ784993</t>
  </si>
  <si>
    <t xml:space="preserve">08061601-ZSS_YX_Z8_EU_1_22</t>
  </si>
  <si>
    <t xml:space="preserve">07122804-ZSS_Z7_EU_3_3_90,07122804-ZSS_Z7_EU_4_2_69,07122804_ZSS_Z7_EU_2_3_50,07122804_ZSS_Z7_EU_2_2_41,07122804_ZSS_Z7_EU_2_2_72,07122804_ZSS_Z7_EU_1_2_56,07122804-ZSS_Z7_EU_3_3_13,08031003-Z7EU_2TH_1_1_C07,07122804-ZSS_Z7_EU_2_1_78,07122804-ZSS_Z7_EU_4_1_73,07122804-ZSS_Z7_EU_4_1_87,08031003-Z7EU_2TH_2_1_H09,08031003-Z7EU_2TH_2_2_B12,08031003-Z7EU_2TH_2_2_E09,08031003-Z7EU_2TH_1_2_F02,08011707-ZSS_Z7_EU_3_1_03,07122804_ZSS_Z7_EU_2_3_81</t>
  </si>
  <si>
    <t xml:space="preserve">08061601-ZSS_YX_Z8_EU_1_23,08061601-ZSS_YX_Z8_EU_1_45,08061601-ZSS_YX_Z8_EU_1_51,08061601-ZSS_YX_Z8_EU_7_87,08061601-ZSS_YX_Z8_EU_1_76,08061601-ZSS_YX_Z8_EU_8_86,08061601-ZSS_YX_Z8_EU_8_06,08061601-ZSS_YX_Z8_EU_1_22,08061601-ZSS_YX_Z8_EU_5_60,08061601-ZSS_YX_Z8_EU_1_81,08061601-ZSS_YX_Z8_EU_2_46,08061601-ZSS_YX_Z8_EU_3_61,08061601-ZSS_YX_Z8_EU_3_33,08061601-ZSS_YX_Z8_EU_3_47,08061601-ZSS_YX_Z8_EU_6_50,08061601-ZSS_YX_Z8_EU_3_94,08061601-ZSS_YX_Z8_EU_4_04,08061601-ZSS_YX_Z8_EU_4_27,08061601-ZSS_YX_Z8_EU_7_52,08061601-ZSS_YX_Z8_EU_8_76,08061601-ZSS_YX_Z8_EU_4_89,08061601-ZSS_YX_Z8_EU_5_45,08061601-ZSS_YX_Z8_EU_6_42,08061601-ZSS_YX_Z8_EU_6_80,08061601-ZSS_YX_Z8_EU_6_63,08061601-ZSS_YX_Z8_EU_1_03</t>
  </si>
  <si>
    <t xml:space="preserve">uncultured bacterium; PIST-AFB12; AM982543</t>
  </si>
  <si>
    <t xml:space="preserve">Rikenella microfusus (T) L16498 </t>
  </si>
  <si>
    <t xml:space="preserve">08061601-ZSS_YX_Z8_EU_2_77</t>
  </si>
  <si>
    <t xml:space="preserve">08061601-ZSS_YX_Z8_EU_1_84,08061601-ZSS_YX_Z8_EU_1_64,08061601-ZSS_YX_Z8_EU_1_12,08061601-ZSS_YX_Z8_EU_2_17,08061601-ZSS_YX_Z8_EU_4_81,08061601-ZSS_YX_Z8_EU_5_32,08061601-ZSS_YX_Z8_EU_5_71,08061601-ZSS_YX_Z8_EU_6_55,08061601-ZSS_YX_Z8_EU_6_58,08061601-ZSS_YX_Z8_EU_7_92,08061601-ZSS_YX_Z8_EU_7_96,08061601-ZSS_YX_Z8_EU_2_18,08061601-ZSS_YX_Z8_EU_6_81,08061601-ZSS_YX_Z8_EU_2_86,08061601-ZSS_YX_Z8_EU_3_32,08061601-ZSS_YX_Z8_EU_3_95,08061601-ZSS_YX_Z8_EU_4_88,08061601-ZSS_YX_Z8_EU_6_20,08061601-ZSS_YX_Z8_EU_6_51,08061601-ZSS_YX_Z8_EU_8_79,08061601-ZSS_YX_Z8_EU_8_07,08061601-ZSS_YX_Z8_EU_8_85,08061601-ZSS_YX_Z8_EU_8_90,08061601-ZSS_YX_Z8_EU_1_01,08061601-ZSS_YX_Z8_EU_2_13,08061601-ZSS_YX_Z8_EU_8_12,08061601-ZSS_YX_Z8_EU_2_70,08061601-ZSS_YX_Z8_EU_3_58,08061601-ZSS_YX_Z8_EU_5_08,08061601-ZSS_YX_Z8_EU_5_64,08061601-ZSS_YX_Z8_EU_8_15,08061601-ZSS_YX_Z8_EU_2_72,08061601-ZSS_YX_Z8_EU_6_04,08061601-ZSS_YX_Z8_EU_2_77,08061601-ZSS_YX_Z8_EU_6_56,08061601-ZSS_YX_Z8_EU_7_74,08061601-ZSS_YX_Z8_EU_4_62,08061601-ZSS_YX_Z8_EU_5_84,08061601-ZSS_YX_Z8_EU_3_53,08061601-ZSS_YX_Z8_EU_3_78,08061601-ZSS_YX_Z8_EU_1_33,08061601-ZSS_YX_Z8_EU_7_65</t>
  </si>
  <si>
    <t xml:space="preserve">uncultured bacterium; ATB-KS-1507; EF686980</t>
  </si>
  <si>
    <t xml:space="preserve">Bacteroides eggerthii (T) L16485 </t>
  </si>
  <si>
    <t xml:space="preserve">07122804-ZSS_Z7_EU_2_1_71</t>
  </si>
  <si>
    <t xml:space="preserve">07122804_ZSS_Z7_EU_1_2_59,07122804-ZSS_Z7_EU_2_1_71,07122804-ZSS_Z7_EU_3_2_07,07122804-ZSS_Z7_EU_4_2_87,08011707-ZSS_Z7_EU_1_3_94,07122804-ZSS_Z7_EU_1_1_03,07122804-ZSS_Z7_EU_1_1_24,07122804-ZSS_Z7_EU_3_3_07,07122804_ZSS_Z7_EU_2_3_68,07122804_ZSS_Z7_EU_2_3_18,07122804_ZSS_Z7_EU_1_2_10,07122804-ZSS_Z7_EU_4_2_02,07122804-ZSS_Z7_EU_4_3_94,07122804_ZSS_Z7_EU_2_3_60,07122804-ZSS_Z7_EU_1_1_82,07122804-ZSS_Z7_EU_4_3_69,07122804-ZSS_Z7_EU_4_2_05,08031003-Z7EU_2TH_1_3_D03,07122804_ZSS_Z7_EU_2_2_05,07122804-ZSS_Z7_EU_4_1_37,08031003-Z7EU_2TH_1_1_C03</t>
  </si>
  <si>
    <t xml:space="preserve">08061601-ZSS_YX_Z8_EU_1_25,08061601-ZSS_YX_Z8_EU_1_83,08061601-ZSS_YX_Z8_EU_4_15,08061601-ZSS_YX_Z8_EU_1_15,08061601-ZSS_YX_Z8_EU_3_42,08061601-ZSS_YX_Z8_EU_3_59,08061601-ZSS_YX_Z8_EU_3_93,08061601-ZSS_YX_Z8_EU_5_72,08061601-ZSS_YX_Z8_EU_8_59,08061601-ZSS_YX_Z8_EU_4_78,08061601-ZSS_YX_Z8_EU_7_01,08061601-ZSS_YX_Z8_EU_4_28,08061601-ZSS_YX_Z8_EU_2_49,08061601-ZSS_YX_Z8_EU_7_60,08061601-ZSS_YX_Z8_EU_7_93,08061601-ZSS_YX_Z8_EU_3_68</t>
  </si>
  <si>
    <t xml:space="preserve">uncultured bacterium; ATB-KS-1450; EF686967</t>
  </si>
  <si>
    <t xml:space="preserve">Clostridium straminisolvens (T) CSK1 AB125279</t>
  </si>
  <si>
    <t xml:space="preserve">08031003-Z7EU_2TH_2_2_C02</t>
  </si>
  <si>
    <t xml:space="preserve">07122804_ZSS_Z7_EU_2_2_24,07122804_ZSS_Z7_EU_2_2_86,08031003-Z7EU_2TH_1_2_A02,07122804-ZSS_Z7_EU_1_1_48,07122804-ZSS_Z7_EU_1_1_72,07122804_ZSS_Z7_EU_1_2_25,07122804-ZSS_Z7_EU_4_2_55,07122804_ZSS_Z7_EU_2_3_59,07122804-ZSS_Z7_EU_4_3_95,08011707-ZSS_Z7_EU_1_3_87,08011707-ZSS_Z7_EU_3_1_82,07122804_ZSS_Z7_EU_1_2_08,08031003-Z7EU_2TH_2_2_C02,08031003-Z7EU_2TH_2_2_H11,08031003-Z7EU_2TH_1_3_H02,08031003-Z7EU_2TH_1_2_G01,08031003-Z7EU_2TH_1_1_D05,08031003-Z7EU_2TH_1_1_H12,08031003-Z7EU_2TH_2_2_H05,08031003-Z7EU_2TH_1_3_H07,08031003-Z7EU_2TH_1_3_F08,08031003-Z7EU_2TH_1_1_B07,08031003-Z7EU_2TH_2_2_G06,08031003-Z7EU_2TH_1_1_A06,08031003-Z7EU_2TH_2_2_H10,08031003-Z7EU_2TH_2_2_C12,08031003-Z7EU_2TH_1_2_B09,08031003-Z7EU_2TH_1_3_G12,08031003-Z7EU_2TH_2_2_G01,08031003-Z7EU_2TH_2_2_B08,08031003-Z7EU_2TH_2_1_D02,08031003-Z7EU_2TH_1_1_F01,08031003-Z7EU_2TH_2_1_F03,08031003-Z7EU_2TH_1_1_H09,08031003-Z7EU_2TH_2_1_H03</t>
  </si>
  <si>
    <t xml:space="preserve">uncultured bacterium; DGGE band W1-A; AM932206</t>
  </si>
  <si>
    <t xml:space="preserve">Desulfotomaculum luciae (T) SLT AF069293</t>
  </si>
  <si>
    <t xml:space="preserve">08031003-Z7EU_2TH_1_1_F06</t>
  </si>
  <si>
    <t xml:space="preserve">07122804_ZSS_Z7_EU_2_2_71,07122804_ZSS_Z7_EU_1_2_94,07122804-ZSS_Z7_EU_4_1_78,08011707-ZSS_Z7_EU_1_3_29,08011707-ZSS_Z7_EU_1_3_81,08031003-Z7EU_2TH_1_1_D07,08031003-Z7EU_2TH_1_3_B02,08031003-Z7EU_2TH_2_2_C05,08031003-Z7EU_2TH_2_2_D10,08031003-Z7EU_2TH_1_2_H12,08031003-Z7EU_2TH_1_2_A05,08031003-Z7EU_2TH_2_1_A07,08031003-Z7EU_2TH_1_1_E04,07122804-ZSS_Z7_EU_3_2_13,07122804-ZSS_Z7_EU_3_2_14,07122804_ZSS_Z7_EU_2_3_49,07122804_ZSS_Z7_EU_1_2_65,08011707-ZSS_Z7_EU_1_3_90,08031003-Z7EU_2TH_1_2_B07,08031003-Z7EU_2TH_1_2_F12,08031003-Z7EU_2TH_2_2_D04,08031003-Z7EU_2TH_1_3_B03,08031003-Z7EU_2TH_1_3_C10,07122804_ZSS_Z7_EU_2_3_42,08031003-Z7EU_2TH_1_1_F06,08031003-Z7EU_2TH_2_1_B10,08031003-Z7EU_2TH_2_1_G05,08031003-Z7EU_2TH_2_1_A04,08031003-Z7EU_2TH_2_2_G03,08031003-Z7EU_2TH_2_1_C06,08031003-Z7EU_2TH_2_2_D09</t>
  </si>
  <si>
    <t xml:space="preserve">uncultured bacterium; C35_D7_L_B_E10; EF559103</t>
  </si>
  <si>
    <t xml:space="preserve">Acholeplasma palmae (T) ATCC49389 J233</t>
  </si>
  <si>
    <t xml:space="preserve"> Tenericutes</t>
  </si>
  <si>
    <t xml:space="preserve">08061601-ZSS_YX_Z8_EU_5_87</t>
  </si>
  <si>
    <t xml:space="preserve">08031003-Z7EU_2TH_2_1_B07</t>
  </si>
  <si>
    <t xml:space="preserve">08061601-ZSS_YX_Z8_EU_1_34,08061601-ZSS_YX_Z8_EU_2_20,08061601-ZSS_YX_Z8_EU_2_75,08061601-ZSS_YX_Z8_EU_2_88,08061601-ZSS_YX_Z8_EU_4_58,08061601-ZSS_YX_Z8_EU_7_44,08061601-ZSS_YX_Z8_EU_8_35,08061601-ZSS_YX_Z8_EU_8_70,08061601-ZSS_YX_Z8_EU_8_75,08061601-ZSS_YX_Z8_EU_3_82,08061601-ZSS_YX_Z8_EU_4_93,08061601-ZSS_YX_Z8_EU_5_66,08061601-ZSS_YX_Z8_EU_5_87,08061601-ZSS_YX_Z8_EU_8_96,08061601-ZSS_YX_Z8_EU_7_25,08061601-ZSS_YX_Z8_EU_2_15,08061601-ZSS_YX_Z8_EU_2_28,08061601-ZSS_YX_Z8_EU_6_21,08061601-ZSS_YX_Z8_EU_7_35,08061601-ZSS_YX_Z8_EU_7_83,08061601-ZSS_YX_Z8_EU_2_39,08061601-ZSS_YX_Z8_EU_7_49,08061601-ZSS_YX_Z8_EU_8_49,08061601-ZSS_YX_Z8_EU_4_03,08061601-ZSS_YX_Z8_EU_5_63,08061601-ZSS_YX_Z8_EU_3_75,08061601-ZSS_YX_Z8_EU_6_17</t>
  </si>
  <si>
    <t xml:space="preserve">Moorella glycerini (T) YS6 U82327</t>
  </si>
  <si>
    <t xml:space="preserve">08061601-ZSS_YX_Z8_EU_6_74</t>
  </si>
  <si>
    <t xml:space="preserve">08031003-Z7EU_2TH_2_2_F06</t>
  </si>
  <si>
    <t xml:space="preserve">08061601-ZSS_YX_Z8_EU_1_66,08061601-ZSS_YX_Z8_EU_2_01,08061601-ZSS_YX_Z8_EU_2_55,08061601-ZSS_YX_Z8_EU_3_35,08061601-ZSS_YX_Z8_EU_3_62,08061601-ZSS_YX_Z8_EU_3_65,08061601-ZSS_YX_Z8_EU_4_46,08061601-ZSS_YX_Z8_EU_5_50,08061601-ZSS_YX_Z8_EU_5_82,08061601-ZSS_YX_Z8_EU_5_94,08061601-ZSS_YX_Z8_EU_8_02,08061601-ZSS_YX_Z8_EU_2_06,08061601-ZSS_YX_Z8_EU_4_31,08061601-ZSS_YX_Z8_EU_4_76,08061601-ZSS_YX_Z8_EU_5_77,08061601-ZSS_YX_Z8_EU_6_27,08061601-ZSS_YX_Z8_EU_6_74,08061601-ZSS_YX_Z8_EU_8_29,08061601-ZSS_YX_Z8_EU_4_12,08061601-ZSS_YX_Z8_EU_3_67,08061601-ZSS_YX_Z8_EU_4_24,08061601-ZSS_YX_Z8_EU_8_24,08061601-ZSS_YX_Z8_EU_5_52,08061601-ZSS_YX_Z8_EU_7_19,08061601-ZSS_YX_Z8_EU_8_62</t>
  </si>
  <si>
    <t xml:space="preserve">uncultured bacterium; ATB-KS-1932; EF686990</t>
  </si>
  <si>
    <t xml:space="preserve">Cytophaga fermentans (T) M58766 </t>
  </si>
  <si>
    <t xml:space="preserve">08011707-ZSS_Z7_EU_3_1_52</t>
  </si>
  <si>
    <r>
      <rPr>
        <sz val="11"/>
        <color rgb="FF000000"/>
        <rFont val="Times New Roman"/>
        <family val="1"/>
      </rPr>
      <t xml:space="preserve">07122804_ZSS_Z7_EU_2_2_95,07122804-ZSS_Z7_EU_1_1_09,07122804-ZSS_Z7_EU_3_2_34,07122804-ZSS_Z7_EU_3_3_43,07122804-ZSS_Z7_EU_4_1_62,07122804-ZSS_Z7_EU_4_3_09,07122804-ZSS_Z7_EU_4_3_78,08011707-ZSS_Z7_EU_3_1_52,07122804-ZSS_Z7_EU_3_2_83,07122804-ZSS_Z7_EU_4_1_23,07122804-ZSS_Z7_EU_4_1_59,08011707-ZSS_Z7_EU_1_3_22,07122804_ZSS_Z7_EU_2_3_54,08011707-ZSS_Z7_EU_1_3_45,08011707-ZSS_Z7_EU_3_1_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08031003-Z7EU_2TH_2_1_C07,08031003-Z7EU_2TH_1_2_G07,08031003-Z7EU_2TH_1_1_D03,08031003-Z7EU_2TH_2_1_F12,08031003-Z7EU_2TH_1_3_E11,08031003-Z7EU_2TH_1_3_B05,08031003-Z7EU_2TH_2_1_H01,08031003-Z7EU_2TH_1_2_B11,08031003-Z7EU_2TH_1_1_D12,08031003-Z7EU_2TH_1_2_E06</t>
    </r>
  </si>
  <si>
    <t xml:space="preserve">uncultured bacterium; ATB-KS-1940; EF686992</t>
  </si>
  <si>
    <t xml:space="preserve">08061601-ZSS_YX_Z8_EU_6_62</t>
  </si>
  <si>
    <t xml:space="preserve">07122804-ZSS_Z7_EU_4_1_81,08031003-Z7EU_2TH_1_1_B06</t>
  </si>
  <si>
    <t xml:space="preserve">08061601-ZSS_YX_Z8_EU_1_92,08061601-ZSS_YX_Z8_EU_2_45,08061601-ZSS_YX_Z8_EU_4_11,08061601-ZSS_YX_Z8_EU_4_74,08061601-ZSS_YX_Z8_EU_5_22,08061601-ZSS_YX_Z8_EU_6_26,08061601-ZSS_YX_Z8_EU_6_62,08061601-ZSS_YX_Z8_EU_8_17,08061601-ZSS_YX_Z8_EU_8_52,08061601-ZSS_YX_Z8_EU_8_57,08061601-ZSS_YX_Z8_EU_8_80,08061601-ZSS_YX_Z8_EU_1_61,08061601-ZSS_YX_Z8_EU_3_27,08061601-ZSS_YX_Z8_EU_3_40,08061601-ZSS_YX_Z8_EU_4_91,08061601-ZSS_YX_Z8_EU_8_58,08061601-ZSS_YX_Z8_EU_8_47,08061601-ZSS_YX_Z8_EU_4_18,08061601-ZSS_YX_Z8_EU_5_15,08061601-ZSS_YX_Z8_EU_8_13,08061601-ZSS_YX_Z8_EU_7_80,08061601-ZSS_YX_Z8_EU_1_29,08061601-ZSS_YX_Z8_EU_5_36</t>
  </si>
  <si>
    <t xml:space="preserve">uncultured bacterium; 135BF32; AB330651</t>
  </si>
  <si>
    <t xml:space="preserve">08031003-Z7EU_2TH_1_1_B12</t>
  </si>
  <si>
    <t xml:space="preserve">08031003-Z7EU_2TH_2_1_D11,08031003-Z7EU_2TH_2_1_G01,08031003-Z7EU_2TH_2_2_H07,08031003-Z7EU_2TH_1_3_B10,08031003-Z7EU_2TH_2_1_B08,08031003-Z7EU_2TH_1_1_E09,08031003-Z7EU_2TH_1_1_H08,08031003-Z7EU_2TH_2_2_G11,08031003-Z7EU_2TH_1_1_G11,08031003-Z7EU_2TH_2_2_A09,08031003-Z7EU_2TH_1_1_D04,08031003-Z7EU_2TH_1_1_A07,08031003-Z7EU_2TH_1_1_G04,08031003-Z7EU_2TH_1_2_E04,08031003-Z7EU_2TH_2_1_E12,08031003-Z7EU_2TH_1_1_G02,08031003-Z7EU_2TH_1_2_H07,08031003-Z7EU_2TH_2_1_E06,08031003-Z7EU_2TH_1_1_B12</t>
  </si>
  <si>
    <t xml:space="preserve">uncultured bacterium; A35_D28_H_B_A04; EF559229</t>
  </si>
  <si>
    <t xml:space="preserve">Pseudomonas pseudoalcaligenes (T) DSM 50018T (type strain) Z76675</t>
  </si>
  <si>
    <t xml:space="preserve"> Proteobacteria</t>
  </si>
  <si>
    <t xml:space="preserve">08061601-ZSS_YX_Z8_EU_6_09</t>
  </si>
  <si>
    <t xml:space="preserve">08031003-Z7EU_2TH_1_1_G09,07122804-ZSS_Z7_EU_3_2_82,07122804_ZSS_Z7_EU_2_3_64</t>
  </si>
  <si>
    <t xml:space="preserve">08061601-ZSS_YX_Z8_EU_1_59,08061601-ZSS_YX_Z8_EU_5_31,08061601-ZSS_YX_Z8_EU_6_09,08061601-ZSS_YX_Z8_EU_6_90,08061601-ZSS_YX_Z8_EU_7_95,08061601-ZSS_YX_Z8_EU_2_05,08061601-ZSS_YX_Z8_EU_3_49,08061601-ZSS_YX_Z8_EU_6_83,08061601-ZSS_YX_Z8_EU_1_27,08061601-ZSS_YX_Z8_EU_7_41,08061601-ZSS_YX_Z8_EU_8_23,08061601-ZSS_YX_Z8_EU_4_56,08061601-ZSS_YX_Z8_EU_6_54,08061601-ZSS_YX_Z8_EU_2_12,08061601-ZSS_YX_Z8_EU_3_60</t>
  </si>
  <si>
    <t xml:space="preserve">07122804-ZSS_Z7_EU_4_1_47</t>
  </si>
  <si>
    <t xml:space="preserve">08031003-Z7EU_2TH_2_1_C05,07122804-ZSS_Z7_EU_2_1_52,07122804_ZSS_Z7_EU_2_3_34,08031003-Z7EU_2TH_2_1_D03,07122804-ZSS_Z7_EU_3_2_28,07122804-ZSS_Z7_EU_4_2_51,08031003-Z7EU_2TH_2_1_B02,07122804_ZSS_Z7_EU_2_3_17,08011707-ZSS_Z7_EU_1_3_71,07122804_ZSS_Z7_EU_2_3_28,08031003-Z7EU_2TH_2_2_D05,08031003-Z7EU_2TH_1_1_D08,07122804-ZSS_Z7_EU_4_3_75,07122804-ZSS_Z7_EU_4_1_47,08031003-Z7EU_2TH_2_1_B03</t>
  </si>
  <si>
    <t xml:space="preserve">08061601-ZSS_YX_Z8_EU_1_72,08061601-ZSS_YX_Z8_EU_5_54,08061601-ZSS_YX_Z8_EU_5_81</t>
  </si>
  <si>
    <t xml:space="preserve">uncultured bacterium; B55_K_B_E03; DQ887967</t>
  </si>
  <si>
    <t xml:space="preserve">Clostridium thermosuccinogenes (T) DSM 5807 Y18180</t>
  </si>
  <si>
    <t xml:space="preserve">08031003-Z7EU_2TH_2_2_A08</t>
  </si>
  <si>
    <t xml:space="preserve">07122804_ZSS_Z7_EU_2_2_19,07122804-ZSS_Z7_EU_1_1_87,07122804_ZSS_Z7_EU_2_3_55,08031003-Z7EU_2TH_1_1_D10,08031003-Z7EU_2TH_1_1_D09,08031003-Z7EU_2TH_2_1_F04,08031003-Z7EU_2TH_1_2_E05,07122804-ZSS_Z7_EU_3_3_59,08011707-ZSS_Z7_EU_3_1_90,08031003-Z7EU_2TH_2_2_A08,07122804_ZSS_Z7_EU_1_2_31,08031003-Z7EU_2TH_1_3_D05,08031003-Z7EU_2TH_1_2_A11,08031003-Z7EU_2TH_1_3_F12,08031003-Z7EU_2TH_2_2_E05,08031003-Z7EU_2TH_1_2_H08,08031003-Z7EU_2TH_1_3_F07</t>
  </si>
  <si>
    <t xml:space="preserve">uncultured eubacterium WJGRT-163; AF175658</t>
  </si>
  <si>
    <t xml:space="preserve">Petrimonas sulfuriphila (T) BN3 AY570690</t>
  </si>
  <si>
    <t xml:space="preserve">07122804-ZSS_Z7_EU_3_2_09</t>
  </si>
  <si>
    <t xml:space="preserve">07122804_ZSS_Z7_EU_2_2_57,07122804_ZSS_Z7_EU_2_2_59,07122804-ZSS_Z7_EU_1_1_44,07122804-ZSS_Z7_EU_1_1_73,07122804-ZSS_Z7_EU_2_1_61,07122804-ZSS_Z7_EU_3_2_09,07122804-ZSS_Z7_EU_4_1_45,07122804_ZSS_Z7_EU_2_3_22,07122804_ZSS_Z7_EU_1_2_40,07122804-ZSS_Z7_EU_3_3_61,08011707-ZSS_Z7_EU_3_1_07,08031003-Z7EU_2TH_1_2_A03,07122804-ZSS_Z7_EU_4_3_16,07122804-ZSS_Z7_EU_2_1_09,07122804-ZSS_Z7_EU_4_3_59</t>
  </si>
  <si>
    <t xml:space="preserve">uncultured bacterium; 135BF29; AB330648</t>
  </si>
  <si>
    <t xml:space="preserve">Ruminococcus callidus (T) ATCC 27760 L76596</t>
  </si>
  <si>
    <t xml:space="preserve">08031003-Z7EU_2TH_1_3_B11</t>
  </si>
  <si>
    <t xml:space="preserve">07122804_ZSS_Z7_EU_1_2_39,07122804-ZSS_Z7_EU_4_3_93,08031003-Z7EU_2TH_1_2_D04,08031003-Z7EU_2TH_2_1_D04,08031003-Z7EU_2TH_2_1_E04,08031003-Z7EU_2TH_1_2_E03,08031003-Z7EU_2TH_1_3_C06,08031003-Z7EU_2TH_2_1_D09,07122804-ZSS_Z7_EU_4_2_11,07122804-ZSS_Z7_EU_4_2_29,08031003-Z7EU_2TH_2_2_D07,07122804-ZSS_Z7_EU_4_3_36,08031003-Z7EU_2TH_1_3_F01,08031003-Z7EU_2TH_2_2_G09,08031003-Z7EU_2TH_1_3_B11</t>
  </si>
  <si>
    <t xml:space="preserve">uncultured bacterium; 135BF26; AB330645</t>
  </si>
  <si>
    <t xml:space="preserve">07122804-ZSS_Z7_EU_1_1_83</t>
  </si>
  <si>
    <t xml:space="preserve">08031003-Z7EU_2TH_2_2_D11,08031003-Z7EU_2TH_2_2_F05,07122804_ZSS_Z7_EU_2_2_36,07122804-ZSS_Z7_EU_1_1_83,08031003-Z7EU_2TH_1_2_C11,08031003-Z7EU_2TH_1_2_D08,08031003-Z7EU_2TH_1_1_A03,08031003-Z7EU_2TH_1_3_F06,08031003-Z7EU_2TH_1_2_E01,08031003-Z7EU_2TH_1_3_H10,08031003-Z7EU_2TH_1_1_B08,08031003-Z7EU_2TH_1_1_E10,08031003-Z7EU_2TH_1_2_F06</t>
  </si>
  <si>
    <t xml:space="preserve">08061601-ZSS_YX_Z8_EU_4_43,08061601-ZSS_YX_Z8_EU_7_15</t>
  </si>
  <si>
    <t xml:space="preserve">uncultured bacterium; 135BF21; AB330640</t>
  </si>
  <si>
    <t xml:space="preserve">Clostridium jejuense (T) HY-35-12 AY494606</t>
  </si>
  <si>
    <t xml:space="preserve">08061601-ZSS_YX_Z8_EU_8_30</t>
  </si>
  <si>
    <t xml:space="preserve">08031003-Z7EU_2TH_2_1_F02,08031003-Z7EU_2TH_2_2_B11,08031003-Z7EU_2TH_1_2_G05</t>
  </si>
  <si>
    <t xml:space="preserve">08061601-ZSS_YX_Z8_EU_1_74,08061601-ZSS_YX_Z8_EU_2_56,08061601-ZSS_YX_Z8_EU_4_77,08061601-ZSS_YX_Z8_EU_8_30,08061601-ZSS_YX_Z8_EU_4_37,08061601-ZSS_YX_Z8_EU_7_84,08061601-ZSS_YX_Z8_EU_6_06,08061601-ZSS_YX_Z8_EU_8_69</t>
  </si>
  <si>
    <t xml:space="preserve">uncultured bacterium; GZKB73; AJ853567</t>
  </si>
  <si>
    <t xml:space="preserve">Candidatus Xiphinematobacter rivesi (T) AF217461 </t>
  </si>
  <si>
    <t xml:space="preserve"> Verrucomicrobia</t>
  </si>
  <si>
    <t xml:space="preserve">08061601-ZSS_YX_Z8_EU_7_58</t>
  </si>
  <si>
    <t xml:space="preserve">07122804-ZSS_Z7_EU_4_3_56,08031003-Z7EU_2TH_2_1_F08,07122804-ZSS_Z7_EU_4_1_69</t>
  </si>
  <si>
    <t xml:space="preserve">08061601-ZSS_YX_Z8_EU_1_32,08061601-ZSS_YX_Z8_EU_2_51,08061601-ZSS_YX_Z8_EU_4_16,08061601-ZSS_YX_Z8_EU_5_67,08061601-ZSS_YX_Z8_EU_2_83,08061601-ZSS_YX_Z8_EU_7_58,08061601-ZSS_YX_Z8_EU_5_13,08061601-ZSS_YX_Z8_EU_5_42</t>
  </si>
  <si>
    <t xml:space="preserve">uncultured bacterium; ATB-KS-1443; EF686964</t>
  </si>
  <si>
    <t xml:space="preserve">08031003-Z7EU_2TH_2_1_H10</t>
  </si>
  <si>
    <t xml:space="preserve">08031003-Z7EU_2TH_2_1_D07,08031003-Z7EU_2TH_2_1_G06,08031003-Z7EU_2TH_2_2_C03,08031003-Z7EU_2TH_2_2_A04,08031003-Z7EU_2TH_2_1_H12,08031003-Z7EU_2TH_2_2_G02,08031003-Z7EU_2TH_1_1_G07,08031003-Z7EU_2TH_1_1_F11,08031003-Z7EU_2TH_2_1_H08,08031003-Z7EU_2TH_2_1_H10</t>
  </si>
  <si>
    <t xml:space="preserve">swine effluent bacterium CHNDP41; DQ337536</t>
  </si>
  <si>
    <t xml:space="preserve">Ignatzschineria larvae (T) L1/68 AJ252143</t>
  </si>
  <si>
    <t xml:space="preserve">08031003-Z7EU_2TH_2_2_D01</t>
  </si>
  <si>
    <t xml:space="preserve">07122804-ZSS_Z7_EU_3_3_19,08011707-ZSS_Z7_EU_1_3_49,08011707-ZSS_Z7_EU_1_3_58,08011707-ZSS_Z7_EU_3_1_85,07122804-ZSS_Z7_EU_3_3_47,07122804-ZSS_Z7_EU_4_1_67,07122804-ZSS_Z7_EU_4_3_83,08031003-Z7EU_2TH_2_2_D01,08011707-ZSS_Z7_EU_1_3_02</t>
  </si>
  <si>
    <t xml:space="preserve">uncultured bacterium; LE38; AY816908</t>
  </si>
  <si>
    <t xml:space="preserve">08061601-ZSS_YX_Z8_EU_7_14</t>
  </si>
  <si>
    <t xml:space="preserve">08061601-ZSS_YX_Z8_EU_1_14,08061601-ZSS_YX_Z8_EU_5_68,08061601-ZSS_YX_Z8_EU_7_14,08061601-ZSS_YX_Z8_EU_7_24,08061601-ZSS_YX_Z8_EU_2_79,08061601-ZSS_YX_Z8_EU_8_53,08061601-ZSS_YX_Z8_EU_2_62,08061601-ZSS_YX_Z8_EU_8_20</t>
  </si>
  <si>
    <t xml:space="preserve">uncultured bacterium; ATB-KS-1452; EF686968</t>
  </si>
  <si>
    <t xml:space="preserve">Treponema brennaborense (T) Y16568 </t>
  </si>
  <si>
    <t xml:space="preserve"> Spirochaetes</t>
  </si>
  <si>
    <t xml:space="preserve">08061601-ZSS_YX_Z8_EU_2_66</t>
  </si>
  <si>
    <t xml:space="preserve">08031003-Z7EU_2TH_2_1_F11</t>
  </si>
  <si>
    <t xml:space="preserve">08061601-ZSS_YX_Z8_EU_2_33,08061601-ZSS_YX_Z8_EU_3_29,08061601-ZSS_YX_Z8_EU_6_45,08061601-ZSS_YX_Z8_EU_2_66,08061601-ZSS_YX_Z8_EU_4_05,08061601-ZSS_YX_Z8_EU_4_50,08061601-ZSS_YX_Z8_EU_7_29</t>
  </si>
  <si>
    <t xml:space="preserve">uncultured bacterium; CARB_ESS_3; AY239534</t>
  </si>
  <si>
    <t xml:space="preserve">08031003-Z7EU_2TH_2_2_E04</t>
  </si>
  <si>
    <t xml:space="preserve">07122804_ZSS_Z7_EU_2_2_22,08031003-Z7EU_2TH_2_2_E04,07122804_ZSS_Z7_EU_1_2_27,07122804_ZSS_Z7_EU_1_2_44,07122804-ZSS_Z7_EU_3_3_17,08031003-Z7EU_2TH_1_1_B02,07122804_ZSS_Z7_EU_1_2_95</t>
  </si>
  <si>
    <t xml:space="preserve">08031003-Z7EU_2TH_1_3_A09</t>
  </si>
  <si>
    <t xml:space="preserve">07122804-ZSS_Z7_EU_3_3_06,08031003-Z7EU_2TH_1_1_F10,08031003-Z7EU_2TH_1_2_G02,08031003-Z7EU_2TH_1_2_C12,08031003-Z7EU_2TH_1_2_D07,08031003-Z7EU_2TH_1_3_A09,08031003-Z7EU_2TH_1_1_E03</t>
  </si>
  <si>
    <t xml:space="preserve">08031003-Z7EU_2TH_1_2_H02</t>
  </si>
  <si>
    <t xml:space="preserve">08031003-Z7EU_2TH_1_3_E09,08031003-Z7EU_2TH_1_1_E01,08031003-Z7EU_2TH_2_2_E06,08031003-Z7EU_2TH_1_1_E07,08031003-Z7EU_2TH_1_2_D05,08031003-Z7EU_2TH_1_2_H02,08031003-Z7EU_2TH_1_2_B01</t>
  </si>
  <si>
    <t xml:space="preserve">uncultured bacterium; DGGE gel band 7; EU618046</t>
  </si>
  <si>
    <t xml:space="preserve">08061601-ZSS_YX_Z8_EU_8_26</t>
  </si>
  <si>
    <t xml:space="preserve">08031003-Z7EU_2TH_1_3_E07,07122804-ZSS_Z7_EU_3_3_01</t>
  </si>
  <si>
    <t xml:space="preserve">08061601-ZSS_YX_Z8_EU_2_04,08061601-ZSS_YX_Z8_EU_2_89,08061601-ZSS_YX_Z8_EU_3_71,08061601-ZSS_YX_Z8_EU_8_26,08061601-ZSS_YX_Z8_EU_7_62</t>
  </si>
  <si>
    <t xml:space="preserve">uncultured bacterium; 194BF19; AB330665</t>
  </si>
  <si>
    <t xml:space="preserve">Garciella nitratireducens (T) Met 79 DSM 15102</t>
  </si>
  <si>
    <t xml:space="preserve">08031003-Z7EU_2TH_2_1_A02</t>
  </si>
  <si>
    <t xml:space="preserve">07122804-ZSS_Z7_EU_2_1_13,08031003-Z7EU_2TH_2_1_A02,08011707-ZSS_Z7_EU_3_1_93,08031003-Z7EU_2TH_2_1_F05,08031003-Z7EU_2TH_1_3_H09,08031003-Z7EU_2TH_1_2_A06</t>
  </si>
  <si>
    <t xml:space="preserve">uncultured Clostridium sp.; AC033; AY330125</t>
  </si>
  <si>
    <t xml:space="preserve">08031003-Z7EU_2TH_2_2_B04</t>
  </si>
  <si>
    <t xml:space="preserve">07122804-ZSS_Z7_EU_3_3_14,08031003-Z7EU_2TH_1_1_G03,08031003-Z7EU_2TH_1_1_D01,08031003-Z7EU_2TH_2_2_B04,08031003-Z7EU_2TH_1_2_B03,08031003-Z7EU_2TH_1_2_A09</t>
  </si>
  <si>
    <t xml:space="preserve">uncultured bacterium; M35_D20_H_B_D12; EF586018</t>
  </si>
  <si>
    <t xml:space="preserve">Pseudomonas alcaliphila (T) AL15-21 AB030583</t>
  </si>
  <si>
    <t xml:space="preserve">08061601-ZSS_YX_Z8_EU_7_45</t>
  </si>
  <si>
    <t xml:space="preserve">08061601-ZSS_YX_Z8_EU_1_37,08061601-ZSS_YX_Z8_EU_3_20,08061601-ZSS_YX_Z8_EU_3_73,08061601-ZSS_YX_Z8_EU_6_78,08061601-ZSS_YX_Z8_EU_7_55,08061601-ZSS_YX_Z8_EU_7_45</t>
  </si>
  <si>
    <t xml:space="preserve">uncultured bacterium; A35_D28_H_B_G07; EF559228</t>
  </si>
  <si>
    <t xml:space="preserve">Alkaliphilus crotonatoxidans (T) B11-2 AF467248</t>
  </si>
  <si>
    <t xml:space="preserve">08061601-ZSS_YX_Z8_EU_8_68</t>
  </si>
  <si>
    <t xml:space="preserve">08061601-ZSS_YX_Z8_EU_1_30,08061601-ZSS_YX_Z8_EU_2_90,08061601-ZSS_YX_Z8_EU_3_39,08061601-ZSS_YX_Z8_EU_4_45,08061601-ZSS_YX_Z8_EU_8_68,08061601-ZSS_YX_Z8_EU_4_02</t>
  </si>
  <si>
    <t xml:space="preserve">uncultured bacterium; M1PL1-10; AB191980</t>
  </si>
  <si>
    <t xml:space="preserve">Syntrophus gentianae (T) HQgoe1 X85132</t>
  </si>
  <si>
    <t xml:space="preserve"> Gemmatimonadetes</t>
  </si>
  <si>
    <t xml:space="preserve">08061601-ZSS_YX_Z8_EU_7_27</t>
  </si>
  <si>
    <t xml:space="preserve">08061601-ZSS_YX_Z8_EU_2_07,08061601-ZSS_YX_Z8_EU_8_38,08061601-ZSS_YX_Z8_EU_6_24,08061601-ZSS_YX_Z8_EU_7_27,08061601-ZSS_YX_Z8_EU_7_30,08061601-ZSS_YX_Z8_EU_5_76</t>
  </si>
  <si>
    <t xml:space="preserve">uncultured bacterium; M35_D8_L_B_C03; EF586015</t>
  </si>
  <si>
    <t xml:space="preserve">08061601-ZSS_YX_Z8_EU_6_18</t>
  </si>
  <si>
    <t xml:space="preserve">08011707-ZSS_Z7_EU_3_1_84</t>
  </si>
  <si>
    <t xml:space="preserve">08061601-ZSS_YX_Z8_EU_2_36,08061601-ZSS_YX_Z8_EU_4_85,08061601-ZSS_YX_Z8_EU_5_49,08061601-ZSS_YX_Z8_EU_6_18,08061601-ZSS_YX_Z8_EU_8_42</t>
  </si>
  <si>
    <t xml:space="preserve">uncultured bacterium; PISD-AIE04; AM982619</t>
  </si>
  <si>
    <t xml:space="preserve">08061601-ZSS_YX_Z8_EU_4_79</t>
  </si>
  <si>
    <t xml:space="preserve">08061601-ZSS_YX_Z8_EU_2_58,08061601-ZSS_YX_Z8_EU_6_52,08061601-ZSS_YX_Z8_EU_2_74,08061601-ZSS_YX_Z8_EU_4_79,08061601-ZSS_YX_Z8_EU_8_94,08061601-ZSS_YX_Z8_EU_4_82</t>
  </si>
  <si>
    <t xml:space="preserve">uncultured bacterium; MUA06; AB114333</t>
  </si>
  <si>
    <t xml:space="preserve">08061601-ZSS_YX_Z8_EU_8_05</t>
  </si>
  <si>
    <t xml:space="preserve">08061601-ZSS_YX_Z8_EU_3_28,08061601-ZSS_YX_Z8_EU_4_21,08061601-ZSS_YX_Z8_EU_8_05,08061601-ZSS_YX_Z8_EU_8_10,08061601-ZSS_YX_Z8_EU_6_29,08061601-ZSS_YX_Z8_EU_8_40</t>
  </si>
  <si>
    <t xml:space="preserve">uncultured bacterium; fcr205; AY438851</t>
  </si>
  <si>
    <t xml:space="preserve">Papillibacter cinnamivorans (T) CIN1 DSM12816</t>
  </si>
  <si>
    <t xml:space="preserve">08061601-ZSS_YX_Z8_EU_4_42</t>
  </si>
  <si>
    <t xml:space="preserve">08061601-ZSS_YX_Z8_EU_1_54,08061601-ZSS_YX_Z8_EU_2_27,08061601-ZSS_YX_Z8_EU_4_75,08061601-ZSS_YX_Z8_EU_1_82,08061601-ZSS_YX_Z8_EU_4_42,08061601-ZSS_YX_Z8_EU_1_20</t>
  </si>
  <si>
    <t xml:space="preserve">uncultured bacterium; G35_D8_L_B_D05; EF559154</t>
  </si>
  <si>
    <t xml:space="preserve">Clostridium alkalicellum (T) Z-7026 AY959944</t>
  </si>
  <si>
    <t xml:space="preserve">08031003-Z7EU_2TH_2_2_E07</t>
  </si>
  <si>
    <t xml:space="preserve">08061601-ZSS_YX_Z8_EU_4_34,08061601-ZSS_YX_Z8_EU_5_29,08061601-ZSS_YX_Z8_EU_6_08,08061601-ZSS_YX_Z8_EU_5_47,08061601-ZSS_YX_Z8_EU_6_22</t>
  </si>
  <si>
    <t xml:space="preserve">uncultured bacterium; LD19; AY816801</t>
  </si>
  <si>
    <t xml:space="preserve">Bacteroides stercoris (T) ATCC 43183T X83953</t>
  </si>
  <si>
    <t xml:space="preserve">08061601-ZSS_YX_Z8_EU_4_63</t>
  </si>
  <si>
    <t xml:space="preserve">07122804_ZSS_Z7_EU_2_3_25</t>
  </si>
  <si>
    <t xml:space="preserve">08061601-ZSS_YX_Z8_EU_4_35,08061601-ZSS_YX_Z8_EU_4_63,08061601-ZSS_YX_Z8_EU_7_71,08061601-ZSS_YX_Z8_EU_5_19,08061601-ZSS_YX_Z8_EU_6_53</t>
  </si>
  <si>
    <t xml:space="preserve">uncultured bacterium; M55_D21_H_B_H12; EF586060</t>
  </si>
  <si>
    <t xml:space="preserve">Clostridium ultunense (T) BS Z69293</t>
  </si>
  <si>
    <t xml:space="preserve">07122804_ZSS_Z7_EU_2_2_93</t>
  </si>
  <si>
    <t xml:space="preserve">07122804_ZSS_Z7_EU_2_2_93,07122804-ZSS_Z7_EU_4_2_07,08031003-Z7EU_2TH_2_2_A03,08011707-ZSS_Z7_EU_1_3_67,08031003-Z7EU_2TH_2_2_E12</t>
  </si>
  <si>
    <t xml:space="preserve">uncultured bacterium; G55_D5_H_B_B06; DQ887916</t>
  </si>
  <si>
    <t xml:space="preserve">Cryptanaerobacter phenolicus (T) LR7.2 AY327251</t>
  </si>
  <si>
    <t xml:space="preserve">08031003-Z7EU_2TH_1_3_D02</t>
  </si>
  <si>
    <t xml:space="preserve">07122804-ZSS_Z7_EU_1_1_51,08031003-Z7EU_2TH_1_3_A06,08031003-Z7EU_2TH_2_2_H09,08031003-Z7EU_2TH_1_3_D02,08031003-Z7EU_2TH_2_2_G10</t>
  </si>
  <si>
    <t xml:space="preserve">uncultured bacterium; M4; EU009340</t>
  </si>
  <si>
    <t xml:space="preserve">08031003-Z7EU_2TH_1_3_H12</t>
  </si>
  <si>
    <t xml:space="preserve">07122804-ZSS_Z7_EU_2_1_19,08011707-ZSS_Z7_EU_1_3_95,08031003-Z7EU_2TH_1_3_H12,08031003-Z7EU_2TH_1_3_G07,08031003-Z7EU_2TH_1_3_G04</t>
  </si>
  <si>
    <t xml:space="preserve">uncultured bacterium; C35_D7_H_B_H09; EF559105</t>
  </si>
  <si>
    <t xml:space="preserve">Clostridium aldrichii (T) DSM 6159 X71846</t>
  </si>
  <si>
    <t xml:space="preserve">08061601-ZSS_YX_Z8_EU_3_74</t>
  </si>
  <si>
    <t xml:space="preserve">07122804_ZSS_Z7_EU_2_3_48,08031003-Z7EU_2TH_1_3_D11,08031003-Z7EU_2TH_1_3_H05</t>
  </si>
  <si>
    <t xml:space="preserve">08061601-ZSS_YX_Z8_EU_1_36,08061601-ZSS_YX_Z8_EU_3_74</t>
  </si>
  <si>
    <t xml:space="preserve">uncultured Clostridium sp.; 48-0.5D4-1; EF016412</t>
  </si>
  <si>
    <t xml:space="preserve">Clostridium populeti (T) ATCC 35295 X71853</t>
  </si>
  <si>
    <t xml:space="preserve">08061601-ZSS_YX_Z8_EU_1_19</t>
  </si>
  <si>
    <t xml:space="preserve">08061601-ZSS_YX_Z8_EU_1_19,08061601-ZSS_YX_Z8_EU_8_31,08061601-ZSS_YX_Z8_EU_3_70,08061601-ZSS_YX_Z8_EU_7_85,08061601-ZSS_YX_Z8_EU_6_69</t>
  </si>
  <si>
    <t xml:space="preserve">08031003-Z7EU_2TH_2_1_C12</t>
  </si>
  <si>
    <t xml:space="preserve">08031003-Z7EU_2TH_2_2_B02,08031003-Z7EU_2TH_1_1_C01,08031003-Z7EU_2TH_2_1_C12,08031003-Z7EU_2TH_2_2_C11,08031003-Z7EU_2TH_2_1_A03</t>
  </si>
  <si>
    <t xml:space="preserve">uncultured Clostridium sp.; VE19; EF681637</t>
  </si>
  <si>
    <t xml:space="preserve">Acetivibrio cellulolyticus (T) L35515 </t>
  </si>
  <si>
    <t xml:space="preserve">08061601-ZSS_YX_Z8_EU_2_67</t>
  </si>
  <si>
    <t xml:space="preserve">08061601-ZSS_YX_Z8_EU_2_67,08061601-ZSS_YX_Z8_EU_5_93,08061601-ZSS_YX_Z8_EU_6_32,08061601-ZSS_YX_Z8_EU_6_33,08061601-ZSS_YX_Z8_EU_6_34</t>
  </si>
  <si>
    <t xml:space="preserve">uncultured compost bacterium; 1B08; DQ346487</t>
  </si>
  <si>
    <t xml:space="preserve">Alcaligenes faecalis subsp. parafaecalis (T) G AJ242986</t>
  </si>
  <si>
    <t xml:space="preserve">08031003-Z7EU_2TH_1_1_A01</t>
  </si>
  <si>
    <t xml:space="preserve">08031003-Z7EU_2TH_1_1_A01,08031003-Z7EU_2TH_1_2_B02,08031003-Z7EU_2TH_1_3_F03</t>
  </si>
  <si>
    <t xml:space="preserve">08061601-ZSS_YX_Z8_EU_4_90</t>
  </si>
  <si>
    <t xml:space="preserve">uncultured bacterium; B35_F_B_G04; EF559073</t>
  </si>
  <si>
    <t xml:space="preserve">Proteiniphilum acetatigenes (T) TB107 AY742226</t>
  </si>
  <si>
    <t xml:space="preserve">08061601-ZSS_YX_Z8_EU_6_86</t>
  </si>
  <si>
    <t xml:space="preserve">08031003-Z7EU_2TH_1_1_G12,08031003-Z7EU_2TH_2_1_A10,08031003-Z7EU_2TH_2_2_G04</t>
  </si>
  <si>
    <t xml:space="preserve">uncultured bacterium; LD32; AY816809</t>
  </si>
  <si>
    <t xml:space="preserve">07122804-ZSS_Z7_EU_4_2_57</t>
  </si>
  <si>
    <t xml:space="preserve">07122804-ZSS_Z7_EU_4_1_24,07122804-ZSS_Z7_EU_4_1_26,07122804-ZSS_Z7_EU_4_2_57</t>
  </si>
  <si>
    <t xml:space="preserve">08061601-ZSS_YX_Z8_EU_8_50</t>
  </si>
  <si>
    <t xml:space="preserve">08061601-ZSS_YX_Z8_EU_1_86</t>
  </si>
  <si>
    <t xml:space="preserve">08061601-ZSS_YX_Z8_EU_1_86,08061601-ZSS_YX_Z8_EU_8_64,08061601-ZSS_YX_Z8_EU_1_11,08061601-ZSS_YX_Z8_EU_2_53</t>
  </si>
  <si>
    <t xml:space="preserve">uncultured bacterium; 194BF27; AB330673</t>
  </si>
  <si>
    <t xml:space="preserve">08031003-Z7EU_2TH_1_2_C02</t>
  </si>
  <si>
    <t xml:space="preserve">08031003-Z7EU_2TH_1_3_B09,08031003-Z7EU_2TH_2_2_C08,08031003-Z7EU_2TH_1_1_F08,08031003-Z7EU_2TH_1_2_C02</t>
  </si>
  <si>
    <t xml:space="preserve">AF376453</t>
  </si>
  <si>
    <t xml:space="preserve">Sporobacter termitidis (T) SYR Z49863</t>
  </si>
  <si>
    <t xml:space="preserve">08031003-Z7EU_2TH_2_1_A09</t>
  </si>
  <si>
    <t xml:space="preserve">08031003-Z7EU_2TH_2_1_A09,08031003-Z7EU_2TH_2_1_E11</t>
  </si>
  <si>
    <t xml:space="preserve">08061601-ZSS_YX_Z8_EU_2_48,08061601-ZSS_YX_Z8_EU_8_74</t>
  </si>
  <si>
    <t xml:space="preserve">uncultured bacterium; 12-18; AB434060</t>
  </si>
  <si>
    <t xml:space="preserve">Bacteroides capillosus (T) ATCC 29799 AY136666</t>
  </si>
  <si>
    <t xml:space="preserve">08061601-ZSS_YX_Z8_EU_5_21</t>
  </si>
  <si>
    <t xml:space="preserve">08061601-ZSS_YX_Z8_EU_2_78,08061601-ZSS_YX_Z8_EU_5_21,08061601-ZSS_YX_Z8_EU_7_16,08061601-ZSS_YX_Z8_EU_7_31</t>
  </si>
  <si>
    <t xml:space="preserve">uncultured Peptostreptococcaceae bacterium; NSP3Q1s07; EU629509</t>
  </si>
  <si>
    <t xml:space="preserve">Tissierella praeacuta (T) type strain: ATCC 25539 X80833</t>
  </si>
  <si>
    <t xml:space="preserve">08061601-ZSS_YX_Z8_EU_8_71</t>
  </si>
  <si>
    <t xml:space="preserve">08061601-ZSS_YX_Z8_EU_2_84,08061601-ZSS_YX_Z8_EU_6_48,08061601-ZSS_YX_Z8_EU_8_71,08061601-ZSS_YX_Z8_EU_6_03</t>
  </si>
  <si>
    <t xml:space="preserve">08061601-ZSS_YX_Z8_EU_6_88</t>
  </si>
  <si>
    <t xml:space="preserve">08061601-ZSS_YX_Z8_EU_3_54,08061601-ZSS_YX_Z8_EU_4_70,08061601-ZSS_YX_Z8_EU_6_88,08061601-ZSS_YX_Z8_EU_4_38</t>
  </si>
  <si>
    <t xml:space="preserve">uncultured bacterium; SB78; EF016637</t>
  </si>
  <si>
    <t xml:space="preserve">08061601-ZSS_YX_Z8_EU_7_72</t>
  </si>
  <si>
    <t xml:space="preserve">08031003-Z7EU_2TH_2_2_C10</t>
  </si>
  <si>
    <t xml:space="preserve">08061601-ZSS_YX_Z8_EU_4_20,08061601-ZSS_YX_Z8_EU_7_77,08061601-ZSS_YX_Z8_EU_7_72</t>
  </si>
  <si>
    <t xml:space="preserve">uncultured Clostridium sp.; U5; DQ168269</t>
  </si>
  <si>
    <t xml:space="preserve">08061601-ZSS_YX_Z8_EU_7_12</t>
  </si>
  <si>
    <t xml:space="preserve">08061601-ZSS_YX_Z8_EU_1_80,08061601-ZSS_YX_Z8_EU_1_08,08061601-ZSS_YX_Z8_EU_7_12</t>
  </si>
  <si>
    <t xml:space="preserve">08061601-ZSS_YX_Z8_EU_4_72</t>
  </si>
  <si>
    <t xml:space="preserve">08031003-Z7EU_2TH_1_3_E03,08031003-Z7EU_2TH_2_1_C03</t>
  </si>
  <si>
    <t xml:space="preserve">uncultured bacterium; TraCl 05; AM991323</t>
  </si>
  <si>
    <t xml:space="preserve">08031003-Z7EU_2TH_1_3_E05</t>
  </si>
  <si>
    <t xml:space="preserve">08061601-ZSS_YX_Z8_EU_5_40,08061601-ZSS_YX_Z8_EU_8_27</t>
  </si>
  <si>
    <t xml:space="preserve">uncultured bacterium; B-01; AB081818</t>
  </si>
  <si>
    <t xml:space="preserve">08061601-ZSS_YX_Z8_EU_5_78</t>
  </si>
  <si>
    <t xml:space="preserve">08031003-Z7EU_2TH_1_3_C05,07122804-ZSS_Z7_EU_4_1_10</t>
  </si>
  <si>
    <t xml:space="preserve">uncultured bacterium; KAB-C-073; AB382807</t>
  </si>
  <si>
    <t xml:space="preserve">Spirochaeta sp. SPN1 (T) type strain:SPN1 AJ698092</t>
  </si>
  <si>
    <t xml:space="preserve">08061601-ZSS_YX_Z8_EU_1_44</t>
  </si>
  <si>
    <t xml:space="preserve">08061601-ZSS_YX_Z8_EU_1_62,08061601-ZSS_YX_Z8_EU_1_44,08061601-ZSS_YX_Z8_EU_6_94</t>
  </si>
  <si>
    <t xml:space="preserve">uncultured bacterium; A35_D28_L_B_D02; EF559216</t>
  </si>
  <si>
    <t xml:space="preserve">Natronincola histidinovorans (T) Z-7940T (DSM 11416) Y16716</t>
  </si>
  <si>
    <t xml:space="preserve">07122804-ZSS_Z7_EU_2_1_45</t>
  </si>
  <si>
    <t xml:space="preserve">07122804_ZSS_Z7_EU_1_2_51,07122804-ZSS_Z7_EU_2_1_45,07122804-ZSS_Z7_EU_2_1_47</t>
  </si>
  <si>
    <t xml:space="preserve">uncultured bacterium; L1T_104; EF551837</t>
  </si>
  <si>
    <t xml:space="preserve">Treponema primitia (T) ZAS-1 AF093251</t>
  </si>
  <si>
    <t xml:space="preserve">08061601-ZSS_YX_Z8_EU_1_55</t>
  </si>
  <si>
    <t xml:space="preserve">08061601-ZSS_YX_Z8_EU_1_55,08061601-ZSS_YX_Z8_EU_8_19,08061601-ZSS_YX_Z8_EU_8_22</t>
  </si>
  <si>
    <t xml:space="preserve">uncultured bacterium; C147B; EU219966</t>
  </si>
  <si>
    <t xml:space="preserve">08031003-Z7EU_2TH_1_1_F02</t>
  </si>
  <si>
    <t xml:space="preserve">07122804-ZSS_Z7_EU_2_1_85,08031003-Z7EU_2TH_1_1_F02,08031003-Z7EU_2TH_1_2_G06</t>
  </si>
  <si>
    <t xml:space="preserve">uncultured bacterium; 135BF15; AB330634</t>
  </si>
  <si>
    <t xml:space="preserve">08011707-ZSS_Z7_EU_1_3_50</t>
  </si>
  <si>
    <t xml:space="preserve">07122804-ZSS_Z7_EU_4_2_27,08011707-ZSS_Z7_EU_1_3_50,08031003-Z7EU_2TH_2_1_D08</t>
  </si>
  <si>
    <t xml:space="preserve">uncultured bacterium; Ac0P-04; AB297431</t>
  </si>
  <si>
    <t xml:space="preserve">Erysipelothrix inopinata (T) 143-02 AJ550617</t>
  </si>
  <si>
    <t xml:space="preserve">08031003-Z7EU_2TH_1_1_H01</t>
  </si>
  <si>
    <t xml:space="preserve">07122804_ZSS_Z7_EU_2_3_12,08031003-Z7EU_2TH_1_1_H01,08031003-Z7EU_2TH_2_1_G11</t>
  </si>
  <si>
    <t xml:space="preserve">08031003-Z7EU_2TH_2_1_D05</t>
  </si>
  <si>
    <t xml:space="preserve">08031003-Z7EU_2TH_1_3_A08,08031003-Z7EU_2TH_2_1_D05,08031003-Z7EU_2TH_1_1_F09</t>
  </si>
  <si>
    <t xml:space="preserve">uncultured bacterium; 30BF24; AB330624</t>
  </si>
  <si>
    <t xml:space="preserve">08031003-Z7EU_2TH_2_1_H06</t>
  </si>
  <si>
    <t xml:space="preserve">08031003-Z7EU_2TH_1_1_A08,08031003-Z7EU_2TH_2_1_G02,08031003-Z7EU_2TH_2_1_H06</t>
  </si>
  <si>
    <t xml:space="preserve">uncultured bacterium; 30BF10; AB330610</t>
  </si>
  <si>
    <t xml:space="preserve">08031003-Z7EU_2TH_2_2_B03</t>
  </si>
  <si>
    <t xml:space="preserve">08031003-Z7EU_2TH_2_2_B03,08031003-Z7EU_2TH_1_2_A10,08031003-Z7EU_2TH_1_1_H10</t>
  </si>
  <si>
    <t xml:space="preserve">uncultured Clostridiales bacterium; pb2022; EF581140</t>
  </si>
  <si>
    <t xml:space="preserve">Clostridium sporosphaeroides (T) M59116 </t>
  </si>
  <si>
    <t xml:space="preserve">08031003-Z7EU_2TH_1_3_A07</t>
  </si>
  <si>
    <t xml:space="preserve">08031003-Z7EU_2TH_2_2_D06,08031003-Z7EU_2TH_1_3_A07,08031003-Z7EU_2TH_1_1_G10</t>
  </si>
  <si>
    <t xml:space="preserve">uncultured bacterium; G35_D8_H_B_G01; EF559164</t>
  </si>
  <si>
    <t xml:space="preserve">Sporanaerobacter acetigenes (T) Lup33 DSM 13106</t>
  </si>
  <si>
    <t xml:space="preserve">08031003-Z7EU_2TH_1_3_D09</t>
  </si>
  <si>
    <t xml:space="preserve">08031003-Z7EU_2TH_1_3_D09,08031003-Z7EU_2TH_1_1_B04,08031003-Z7EU_2TH_1_1_C10</t>
  </si>
  <si>
    <t xml:space="preserve">uncultured Gelria sp.; MRE50b25; AY684072</t>
  </si>
  <si>
    <t xml:space="preserve">08031003-Z7EU_2TH_1_1_C02</t>
  </si>
  <si>
    <t xml:space="preserve">08031003-Z7EU_2TH_1_1_C02,08031003-Z7EU_2TH_1_2_C08,08031003-Z7EU_2TH_1_1_H03</t>
  </si>
  <si>
    <t xml:space="preserve">Alistipes finegoldii (T) ANH 2437 AJ518874</t>
  </si>
  <si>
    <t xml:space="preserve">08031003-Z7EU_2TH_2_1_A11</t>
  </si>
  <si>
    <t xml:space="preserve">08031003-Z7EU_2TH_1_3_D04,08031003-Z7EU_2TH_2_1_A11,08031003-Z7EU_2TH_2_1_C01</t>
  </si>
  <si>
    <t xml:space="preserve">08031003-Z7EU_2TH_2_1_A06</t>
  </si>
  <si>
    <t xml:space="preserve">08031003-Z7EU_2TH_2_1_A06,08031003-Z7EU_2TH_2_2_G08,08031003-Z7EU_2TH_2_1_E05</t>
  </si>
  <si>
    <t xml:space="preserve">uncultured bacterium; 194BF21; AB330667</t>
  </si>
  <si>
    <t xml:space="preserve">Clostridium stercorarium subsp. leptospartum (T) ATCC 35414 AF266461</t>
  </si>
  <si>
    <t xml:space="preserve">08061601-ZSS_YX_Z8_EU_2_03</t>
  </si>
  <si>
    <t xml:space="preserve">08061601-ZSS_YX_Z8_EU_2_03,08061601-ZSS_YX_Z8_EU_3_48,08061601-ZSS_YX_Z8_EU_5_25</t>
  </si>
  <si>
    <t xml:space="preserve">uncultured bacterium; 194BF16; AB330662</t>
  </si>
  <si>
    <t xml:space="preserve">08061601-ZSS_YX_Z8_EU_2_60</t>
  </si>
  <si>
    <t xml:space="preserve">08061601-ZSS_YX_Z8_EU_2_54,08061601-ZSS_YX_Z8_EU_2_60,08061601-ZSS_YX_Z8_EU_8_60</t>
  </si>
  <si>
    <t xml:space="preserve">uncultured bacterium; LD54; AY816826</t>
  </si>
  <si>
    <t xml:space="preserve">08061601-ZSS_YX_Z8_EU_3_90</t>
  </si>
  <si>
    <t xml:space="preserve">08061601-ZSS_YX_Z8_EU_2_73,08061601-ZSS_YX_Z8_EU_3_90,08061601-ZSS_YX_Z8_EU_7_68</t>
  </si>
  <si>
    <t xml:space="preserve">uncultured bacterium; A55_D21_L_B_F04; EF559053</t>
  </si>
  <si>
    <t xml:space="preserve">07122804_ZSS_Z7_EU_2_3_78</t>
  </si>
  <si>
    <t xml:space="preserve">08061601-ZSS_YX_Z8_EU_1_71,08061601-ZSS_YX_Z8_EU_1_79</t>
  </si>
  <si>
    <t xml:space="preserve">uncultured Gram-positive bacterium; JAB CS 24; AY734393</t>
  </si>
  <si>
    <t xml:space="preserve">Bacillus massiliensis (T) 4400831 AY677116</t>
  </si>
  <si>
    <t xml:space="preserve">08061601-ZSS_YX_Z8_EU_3_23</t>
  </si>
  <si>
    <t xml:space="preserve">08061601-ZSS_YX_Z8_EU_3_23,08061601-ZSS_YX_Z8_EU_3_56,08061601-ZSS_YX_Z8_EU_4_96</t>
  </si>
  <si>
    <t xml:space="preserve">08061601-ZSS_YX_Z8_EU_8_67</t>
  </si>
  <si>
    <t xml:space="preserve">08061601-ZSS_YX_Z8_EU_1_91,08061601-ZSS_YX_Z8_EU_8_67</t>
  </si>
  <si>
    <t xml:space="preserve">uncultured bacterium; A3g; AB433995</t>
  </si>
  <si>
    <t xml:space="preserve">08061601-ZSS_YX_Z8_EU_8_66</t>
  </si>
  <si>
    <t xml:space="preserve">08061601-ZSS_YX_Z8_EU_4_53,08061601-ZSS_YX_Z8_EU_8_66</t>
  </si>
  <si>
    <t xml:space="preserve">08031003-Z7EU_2TH_2_2_E02</t>
  </si>
  <si>
    <t xml:space="preserve">08061601-ZSS_YX_Z8_EU_4_86</t>
  </si>
  <si>
    <t xml:space="preserve">07122804-ZSS_Z7_EU_3_2_16</t>
  </si>
  <si>
    <t xml:space="preserve">08061601-ZSS_YX_Z8_EU_6_05</t>
  </si>
  <si>
    <t xml:space="preserve">uncultured bacterium; S07SD189; EU202354</t>
  </si>
  <si>
    <t xml:space="preserve">Oxalobacter formigenes (T) OXB U49757</t>
  </si>
  <si>
    <t xml:space="preserve">08061601-ZSS_YX_Z8_EU_6_44</t>
  </si>
  <si>
    <t xml:space="preserve">08061601-ZSS_YX_Z8_EU_6_31,08061601-ZSS_YX_Z8_EU_6_44</t>
  </si>
  <si>
    <t xml:space="preserve">1390 uncultured bacterium; G35_D8_L_B_D10; EF559146</t>
  </si>
  <si>
    <t xml:space="preserve">08061601-ZSS_YX_Z8_EU_8_11</t>
  </si>
  <si>
    <t xml:space="preserve">08061601-ZSS_YX_Z8_EU_1_58,08061601-ZSS_YX_Z8_EU_8_11</t>
  </si>
  <si>
    <t xml:space="preserve">uncultured bacterium; M15; DQ640944</t>
  </si>
  <si>
    <t xml:space="preserve">07122804-ZSS_Z7_EU_4_3_14</t>
  </si>
  <si>
    <t xml:space="preserve">08061601-ZSS_YX_Z8_EU_6_91</t>
  </si>
  <si>
    <t xml:space="preserve">uncultured Syntrophomonas sp.; Fluid7-39; EU119144</t>
  </si>
  <si>
    <t xml:space="preserve">Syntrophomonas erecta (T) GB4-38 AY536889</t>
  </si>
  <si>
    <t xml:space="preserve">08061601-ZSS_YX_Z8_EU_7_17</t>
  </si>
  <si>
    <t xml:space="preserve">08061601-ZSS_YX_Z8_EU_7_17,08061601-ZSS_YX_Z8_EU_7_53</t>
  </si>
  <si>
    <t xml:space="preserve">uncultured compost bacterium; VE89; EF681698</t>
  </si>
  <si>
    <t xml:space="preserve">08061601-ZSS_YX_Z8_EU_7_63</t>
  </si>
  <si>
    <t xml:space="preserve">07122804-ZSS_Z7_EU_1_1_52</t>
  </si>
  <si>
    <t xml:space="preserve">uncultured bacterium; YU-ARD-G3; DQ656569</t>
  </si>
  <si>
    <t xml:space="preserve">07122804-ZSS_Z7_EU_1_1_11</t>
  </si>
  <si>
    <t xml:space="preserve">07122804_ZSS_Z7_EU_2_2_38,07122804-ZSS_Z7_EU_1_1_11</t>
  </si>
  <si>
    <t xml:space="preserve">uncultured bacterium; M2; EU009338</t>
  </si>
  <si>
    <t xml:space="preserve">07122804-ZSS_Z7_EU_2_1_34</t>
  </si>
  <si>
    <t xml:space="preserve">07122804-ZSS_Z7_EU_2_1_34,07122804-ZSS_Z7_EU_4_1_85</t>
  </si>
  <si>
    <t xml:space="preserve">uncultured Gram-positive bacterium; LR-24; DQ302458</t>
  </si>
  <si>
    <t xml:space="preserve">07122804-ZSS_Z7_EU_3_2_21</t>
  </si>
  <si>
    <t xml:space="preserve">07122804-ZSS_Z7_EU_3_2_21,07122804-ZSS_Z7_EU_3_2_22</t>
  </si>
  <si>
    <t xml:space="preserve">uncultured bacterium; LCSA-GLU55; AJ616167</t>
  </si>
  <si>
    <t xml:space="preserve">07122804-ZSS_Z7_EU_3_2_30</t>
  </si>
  <si>
    <t xml:space="preserve">07122804-ZSS_Z7_EU_3_2_29,07122804-ZSS_Z7_EU_3_2_30</t>
  </si>
  <si>
    <t xml:space="preserve">uncultured bacterium; M43; DQ640952</t>
  </si>
  <si>
    <t xml:space="preserve">07122804-ZSS_Z7_EU_3_2_50</t>
  </si>
  <si>
    <t xml:space="preserve">07122804-ZSS_Z7_EU_3_2_50,08031003-Z7EU_2TH_2_2_F02</t>
  </si>
  <si>
    <t xml:space="preserve">uncultured bacterium; DGGE gel band 10; EU618049</t>
  </si>
  <si>
    <t xml:space="preserve">08031003-Z7EU_2TH_1_3_B07</t>
  </si>
  <si>
    <t xml:space="preserve">07122804-ZSS_Z7_EU_3_3_64,08031003-Z7EU_2TH_1_3_B07</t>
  </si>
  <si>
    <t xml:space="preserve">uncultured Exiguobacterium sp.; REC_12; AM937294</t>
  </si>
  <si>
    <t xml:space="preserve">Desulfonispora thiosulfatigenes (T) DSM 11270 Y18214</t>
  </si>
  <si>
    <t xml:space="preserve">07122804-ZSS_Z7_EU_4_3_58</t>
  </si>
  <si>
    <t xml:space="preserve">07122804-ZSS_Z7_EU_4_3_58,08031003-Z7EU_2TH_1_3_A11</t>
  </si>
  <si>
    <t xml:space="preserve">uncultured bacterium; AHU13; AB092898</t>
  </si>
  <si>
    <t xml:space="preserve">Dehalobacter restrictus (T) PER-K23 U84497</t>
  </si>
  <si>
    <t xml:space="preserve">07122804-ZSS_Z7_EU_4_3_82</t>
  </si>
  <si>
    <t xml:space="preserve">07122804-ZSS_Z7_EU_4_3_82,08031003-Z7EU_2TH_1_3_G01</t>
  </si>
  <si>
    <t xml:space="preserve">uncultured bacterium; 135BF16; AB330635</t>
  </si>
  <si>
    <t xml:space="preserve">07122804_ZSS_Z7_EU_2_3_56</t>
  </si>
  <si>
    <t xml:space="preserve">07122804_ZSS_Z7_EU_2_3_16,07122804_ZSS_Z7_EU_2_3_56</t>
  </si>
  <si>
    <t xml:space="preserve">08031003-Z7EU_2TH_2_2_B10</t>
  </si>
  <si>
    <t xml:space="preserve">08031003-Z7EU_2TH_1_3_G11,08031003-Z7EU_2TH_2_2_B10</t>
  </si>
  <si>
    <t xml:space="preserve">uncultured bacterium; SA-0-e; AB291611</t>
  </si>
  <si>
    <t xml:space="preserve">Tepidanaerobacter syntrophicus (T) JL AB106353</t>
  </si>
  <si>
    <t xml:space="preserve">08031003-Z7EU_2TH_1_3_H08</t>
  </si>
  <si>
    <t xml:space="preserve">08031003-Z7EU_2TH_1_3_H08,08031003-Z7EU_2TH_1_2_F08</t>
  </si>
  <si>
    <t xml:space="preserve">08031003-Z7EU_2TH_1_2_G11</t>
  </si>
  <si>
    <t xml:space="preserve">08031003-Z7EU_2TH_1_2_G11,08031003-Z7EU_2TH_1_1_E02</t>
  </si>
  <si>
    <t xml:space="preserve">08031003-Z7EU_2TH_1_3_C04</t>
  </si>
  <si>
    <t xml:space="preserve">08031003-Z7EU_2TH_1_3_C04,08031003-Z7EU_2TH_2_2_C04</t>
  </si>
  <si>
    <t xml:space="preserve">uncultured Clostridium sp.; UC20; DQ168293</t>
  </si>
  <si>
    <t xml:space="preserve">08031003-Z7EU_2TH_1_2_G08</t>
  </si>
  <si>
    <t xml:space="preserve">08031003-Z7EU_2TH_1_2_C10,08031003-Z7EU_2TH_1_2_G08</t>
  </si>
  <si>
    <t xml:space="preserve">uncultured bacterium; SB9; EF016642</t>
  </si>
  <si>
    <t xml:space="preserve">08031003-Z7EU_2TH_1_2_E11</t>
  </si>
  <si>
    <t xml:space="preserve">08031003-Z7EU_2TH_1_2_E11,08031003-Z7EU_2TH_2_1_H05</t>
  </si>
  <si>
    <t xml:space="preserve">08031003-Z7EU_2TH_1_2_E07</t>
  </si>
  <si>
    <t xml:space="preserve">08031003-Z7EU_2TH_1_3_H06,08031003-Z7EU_2TH_1_2_E07</t>
  </si>
  <si>
    <t xml:space="preserve">uncultured bacterium; PISD-AJA07; AM982613</t>
  </si>
  <si>
    <t xml:space="preserve">08061601-ZSS_YX_Z8_EU_7_36</t>
  </si>
  <si>
    <t xml:space="preserve">08061601-ZSS_YX_Z8_EU_1_52,08061601-ZSS_YX_Z8_EU_7_36</t>
  </si>
  <si>
    <t xml:space="preserve">Eubacterium desmolans (T) L34618 </t>
  </si>
  <si>
    <t xml:space="preserve">08061601-ZSS_YX_Z8_EU_1_78</t>
  </si>
  <si>
    <t xml:space="preserve">08061601-ZSS_YX_Z8_EU_1_78,08061601-ZSS_YX_Z8_EU_1_87</t>
  </si>
  <si>
    <t xml:space="preserve">uncultured bacterium; sd155; EU201801</t>
  </si>
  <si>
    <t xml:space="preserve">Ruminococcus obeum (T) ATCC 29174 L76601</t>
  </si>
  <si>
    <t xml:space="preserve">08061601-ZSS_YX_Z8_EU_2_08</t>
  </si>
  <si>
    <t xml:space="preserve">08061601-ZSS_YX_Z8_EU_2_08,08061601-ZSS_YX_Z8_EU_6_96</t>
  </si>
  <si>
    <t xml:space="preserve">uncultured bacterium; F3-2; EU645534</t>
  </si>
  <si>
    <t xml:space="preserve">08061601-ZSS_YX_Z8_EU_2_35</t>
  </si>
  <si>
    <t xml:space="preserve">08061601-ZSS_YX_Z8_EU_2_35,08061601-ZSS_YX_Z8_EU_3_37</t>
  </si>
  <si>
    <t xml:space="preserve">uncultured bacterium; JL5; DQ673157</t>
  </si>
  <si>
    <t xml:space="preserve">Atopostipes suicloacalis (T) PPC79 AF445248</t>
  </si>
  <si>
    <t xml:space="preserve">08061601-ZSS_YX_Z8_EU_4_44</t>
  </si>
  <si>
    <t xml:space="preserve">08061601-ZSS_YX_Z8_EU_2_37,08061601-ZSS_YX_Z8_EU_4_44</t>
  </si>
  <si>
    <t xml:space="preserve">uncultured bacterium; CFB-8; AB274497</t>
  </si>
  <si>
    <t xml:space="preserve">Syntrophothermus lipocalidus (T) TGB-C1 AB021305</t>
  </si>
  <si>
    <t xml:space="preserve">08061601-ZSS_YX_Z8_EU_2_40</t>
  </si>
  <si>
    <t xml:space="preserve">07122804-ZSS_Z7_EU_4_3_52</t>
  </si>
  <si>
    <t xml:space="preserve">uncultured bacterium; band E2; AB248950</t>
  </si>
  <si>
    <t xml:space="preserve">Dialister propionicifaciens (T) ADV 1053.03 AY850119</t>
  </si>
  <si>
    <t xml:space="preserve">08061601-ZSS_YX_Z8_EU_3_16</t>
  </si>
  <si>
    <t xml:space="preserve">08061601-ZSS_YX_Z8_EU_2_43,08061601-ZSS_YX_Z8_EU_3_16</t>
  </si>
  <si>
    <t xml:space="preserve">uncultured bacterium; PISD-AJG04; AM982556</t>
  </si>
  <si>
    <t xml:space="preserve">Anaerovorax odorimutans (T) NorPut AJ251215</t>
  </si>
  <si>
    <t xml:space="preserve">08061601-ZSS_YX_Z8_EU_5_38</t>
  </si>
  <si>
    <t xml:space="preserve">08061601-ZSS_YX_Z8_EU_2_71,08061601-ZSS_YX_Z8_EU_5_38</t>
  </si>
  <si>
    <t xml:space="preserve">uncultured bacterium; B9; AB299513</t>
  </si>
  <si>
    <t xml:space="preserve">08031003-Z7EU_2TH_1_2_H06</t>
  </si>
  <si>
    <t xml:space="preserve">08061601-ZSS_YX_Z8_EU_2_81</t>
  </si>
  <si>
    <t xml:space="preserve">uncultured bacterium; S06SD954; EU202145</t>
  </si>
  <si>
    <t xml:space="preserve">Ruminococcus luti (T) bln9 AJ133124</t>
  </si>
  <si>
    <t xml:space="preserve">08061601-ZSS_YX_Z8_EU_3_17</t>
  </si>
  <si>
    <t xml:space="preserve">08061601-ZSS_YX_Z8_EU_3_17,08061601-ZSS_YX_Z8_EU_7_75</t>
  </si>
  <si>
    <t xml:space="preserve">uncultured Spirochaetaceae bacterium; BAC14-3; EF417525</t>
  </si>
  <si>
    <t xml:space="preserve">Spirochaeta zuelzerae (T) M88725 </t>
  </si>
  <si>
    <t xml:space="preserve">08061601-ZSS_YX_Z8_EU_6_30</t>
  </si>
  <si>
    <t xml:space="preserve">08061601-ZSS_YX_Z8_EU_3_19,08061601-ZSS_YX_Z8_EU_6_30</t>
  </si>
  <si>
    <t xml:space="preserve">uncultured eubacterium; LKB124; AJ746519</t>
  </si>
  <si>
    <t xml:space="preserve">Spirochaeta bajacaliforniensis (T) type strain DSM 16054 AJ698859</t>
  </si>
  <si>
    <t xml:space="preserve">08061601-ZSS_YX_Z8_EU_7_61</t>
  </si>
  <si>
    <t xml:space="preserve">08061601-ZSS_YX_Z8_EU_3_66,08061601-ZSS_YX_Z8_EU_7_61</t>
  </si>
  <si>
    <t xml:space="preserve">08061601-ZSS_YX_Z8_EU_3_86</t>
  </si>
  <si>
    <t xml:space="preserve">08031003-Z7EU_2TH_2_1_B05</t>
  </si>
  <si>
    <t xml:space="preserve">uncultured bacterium; SMC94; AM183110</t>
  </si>
  <si>
    <t xml:space="preserve">Psychrobacter arenosus (T) type strain: R7 = KMM 3659 AJ609273</t>
  </si>
  <si>
    <t xml:space="preserve">08061601-ZSS_YX_Z8_EU_4_13</t>
  </si>
  <si>
    <t xml:space="preserve">08061601-ZSS_YX_Z8_EU_4_13,08061601-ZSS_YX_Z8_EU_7_94</t>
  </si>
  <si>
    <t xml:space="preserve">uncultured bacterium; D1S-6.5-24h-11; AM237913</t>
  </si>
  <si>
    <t xml:space="preserve">08061601-ZSS_YX_Z8_EU_4_25</t>
  </si>
  <si>
    <t xml:space="preserve">08061601-ZSS_YX_Z8_EU_4_25,08061601-ZSS_YX_Z8_EU_7_54</t>
  </si>
  <si>
    <t xml:space="preserve">uncultured bacterium; ATB-KS-1420; EF686949</t>
  </si>
  <si>
    <t xml:space="preserve">08031003-Z7EU_2TH_2_2_D02</t>
  </si>
  <si>
    <t xml:space="preserve">08061601-ZSS_YX_Z8_EU_4_32</t>
  </si>
  <si>
    <t xml:space="preserve">uncultured bacterium; band C; AB248947</t>
  </si>
  <si>
    <t xml:space="preserve">Succinivibrio dextrinosolvens (T) DSM 3072 Y17600</t>
  </si>
  <si>
    <t xml:space="preserve">08061601-ZSS_YX_Z8_EU_4_55</t>
  </si>
  <si>
    <t xml:space="preserve">uncultured bacterium; nc-07; AY368595</t>
  </si>
  <si>
    <t xml:space="preserve">Hespellia porcina (T) PPC80 AF445239</t>
  </si>
  <si>
    <t xml:space="preserve">08061601-ZSS_YX_Z8_EU_4_65</t>
  </si>
  <si>
    <t xml:space="preserve">uncultured bacterium; PnDHS-3; AB290692</t>
  </si>
  <si>
    <t xml:space="preserve">Elizabethkingia meningoseptica (T) type strain: ATCC 13253 AJ704540</t>
  </si>
  <si>
    <t xml:space="preserve">08061601-ZSS_YX_Z8_EU_4_71</t>
  </si>
  <si>
    <t xml:space="preserve">uncultured Enterobacter sp.; NSP3Q1s27; EU629359</t>
  </si>
  <si>
    <t xml:space="preserve">Shigella flexneri (T) X96963 </t>
  </si>
  <si>
    <t xml:space="preserve">08061601-ZSS_YX_Z8_EU_4_73</t>
  </si>
  <si>
    <t xml:space="preserve">uncultured bacterium; horsej_e08_1; EU468261</t>
  </si>
  <si>
    <t xml:space="preserve">Rhodothermus marinus (T) R-10 (DSM 4252) X80994</t>
  </si>
  <si>
    <t xml:space="preserve">08061601-ZSS_YX_Z8_EU_4_84</t>
  </si>
  <si>
    <t xml:space="preserve">uncultured bacterium; M963; AY916220</t>
  </si>
  <si>
    <t xml:space="preserve">Clostridium saccharolyticum (T) DSM 2544 Y18185</t>
  </si>
  <si>
    <t xml:space="preserve">08061601-ZSS_YX_Z8_EU_5_11</t>
  </si>
  <si>
    <t xml:space="preserve">Pseudomonas grimontii (T) CFML 97-514T AF268029</t>
  </si>
  <si>
    <t xml:space="preserve">08061601-ZSS_YX_Z8_EU_1_43</t>
  </si>
  <si>
    <t xml:space="preserve">08061601-ZSS_YX_Z8_EU_5_18</t>
  </si>
  <si>
    <t xml:space="preserve">uncultured bacterium; ATB-KS-1417; EF686947</t>
  </si>
  <si>
    <t xml:space="preserve">Paludibacter propionicigenes (T) WB4 AB078842</t>
  </si>
  <si>
    <t xml:space="preserve">08061601-ZSS_YX_Z8_EU_5_28</t>
  </si>
  <si>
    <t xml:space="preserve">uncultured bacterium; LE109; AY816844</t>
  </si>
  <si>
    <t xml:space="preserve">Clostridium amygdalinum (T) BR-10 AY353957</t>
  </si>
  <si>
    <t xml:space="preserve">08061601-ZSS_YX_Z8_EU_5_44</t>
  </si>
  <si>
    <t xml:space="preserve">uncultured Clostridiales bacterium; D4R-55; AB331492</t>
  </si>
  <si>
    <t xml:space="preserve">08061601-ZSS_YX_Z8_EU_5_57</t>
  </si>
  <si>
    <t xml:space="preserve">uncultured bacterium; fcr94; AY438740</t>
  </si>
  <si>
    <t xml:space="preserve">Halomonas marisflavi (T) SW32 AF251143</t>
  </si>
  <si>
    <t xml:space="preserve">08061601-ZSS_YX_Z8_EU_5_61</t>
  </si>
  <si>
    <t xml:space="preserve">uncultured Gram-positive bacterium; LR-13; DQ302453</t>
  </si>
  <si>
    <t xml:space="preserve">08061601-ZSS_YX_Z8_EU_5_62</t>
  </si>
  <si>
    <t xml:space="preserve">uncultured bacterium; SSE5; AY228697</t>
  </si>
  <si>
    <t xml:space="preserve">08061601-ZSS_YX_Z8_EU_5_73</t>
  </si>
  <si>
    <t xml:space="preserve">uncultured bacterium; GZKB31; AJ853525</t>
  </si>
  <si>
    <t xml:space="preserve">Acholeplasma pleciae (T) ATCC 49582 PS-1</t>
  </si>
  <si>
    <t xml:space="preserve">08061601-ZSS_YX_Z8_EU_6_11</t>
  </si>
  <si>
    <t xml:space="preserve">uncultured bacterium; AP-B-10; AB260003</t>
  </si>
  <si>
    <t xml:space="preserve">08061601-ZSS_YX_Z8_EU_6_19</t>
  </si>
  <si>
    <t xml:space="preserve">Treponema porcinum (T); 14V28; AY518274</t>
  </si>
  <si>
    <t xml:space="preserve">Treponema porcinum (T) 14V28 AY518274</t>
  </si>
  <si>
    <t xml:space="preserve">08061601-ZSS_YX_Z8_EU_6_36</t>
  </si>
  <si>
    <t xml:space="preserve">uncultured bacterium; RBbac194; DQ447382</t>
  </si>
  <si>
    <t xml:space="preserve">08061601-ZSS_YX_Z8_EU_6_43</t>
  </si>
  <si>
    <t xml:space="preserve">uncultured bacterium; FMFR2_365; EU533016</t>
  </si>
  <si>
    <t xml:space="preserve">08061601-ZSS_YX_Z8_EU_6_47</t>
  </si>
  <si>
    <t xml:space="preserve">uncultured bacterium; SMC90; AM183109</t>
  </si>
  <si>
    <t xml:space="preserve">Anaerococcus octavius (T) NCTC 9810 Y07841</t>
  </si>
  <si>
    <t xml:space="preserve">08061601-ZSS_YX_Z8_EU_6_64</t>
  </si>
  <si>
    <t xml:space="preserve">uncultured equine intestinal eubacterium sp. PL19; AJ408226</t>
  </si>
  <si>
    <t xml:space="preserve">08061601-ZSS_YX_Z8_EU_6_77</t>
  </si>
  <si>
    <t xml:space="preserve">uncultured bacterium; 30BF17; AB330617</t>
  </si>
  <si>
    <t xml:space="preserve">08061601-ZSS_YX_Z8_EU_6_82</t>
  </si>
  <si>
    <t xml:space="preserve">uncultured bacterium; KAB-C-008; AB382742</t>
  </si>
  <si>
    <t xml:space="preserve">Gracilibacter thermotolerans (T) JW/YJL-S1 DQ117465</t>
  </si>
  <si>
    <t xml:space="preserve">08061601-ZSS_YX_Z8_EU_6_84</t>
  </si>
  <si>
    <t xml:space="preserve">uncultured bacterium; RH.204-61-19; DQ662452</t>
  </si>
  <si>
    <t xml:space="preserve">08061601-ZSS_YX_Z8_EU_6_87</t>
  </si>
  <si>
    <t xml:space="preserve">uncultured bacterium; HRX_O09; EU465206</t>
  </si>
  <si>
    <t xml:space="preserve">08061601-ZSS_YX_Z8_EU_6_95</t>
  </si>
  <si>
    <t xml:space="preserve">uncultured bacterium; p-5324-2Wa3; AF371945</t>
  </si>
  <si>
    <t xml:space="preserve">08061601-ZSS_YX_Z8_EU_7_09</t>
  </si>
  <si>
    <t xml:space="preserve">Thermacetogenium phaeum (T) PB AB020336</t>
  </si>
  <si>
    <t xml:space="preserve">08061601-ZSS_YX_Z8_EU_7_13</t>
  </si>
  <si>
    <t xml:space="preserve">uncultured bacterium; p-392-o3; AF371512</t>
  </si>
  <si>
    <t xml:space="preserve">Eubacterium biforme (T) ATCC 27806 M59230</t>
  </si>
  <si>
    <t xml:space="preserve">08061601-ZSS_YX_Z8_EU_7_26</t>
  </si>
  <si>
    <t xml:space="preserve">uncultured eubacterium; LKB40; AJ746447</t>
  </si>
  <si>
    <t xml:space="preserve">Thermodesulforhabdus norvegica (T) A8444 U25627</t>
  </si>
  <si>
    <t xml:space="preserve">08061601-ZSS_YX_Z8_EU_7_34</t>
  </si>
  <si>
    <t xml:space="preserve">Syntrophomonas sapovorans (T); AF022249</t>
  </si>
  <si>
    <t xml:space="preserve">Syntrophomonas sapovorans (T) AF022249 </t>
  </si>
  <si>
    <t xml:space="preserve">08061601-ZSS_YX_Z8_EU_7_38</t>
  </si>
  <si>
    <t xml:space="preserve">08061601-ZSS_YX_Z8_EU_1_57</t>
  </si>
  <si>
    <t xml:space="preserve">08061601-ZSS_YX_Z8_EU_7_66</t>
  </si>
  <si>
    <t xml:space="preserve">Tissierella praeacuta; IPP 24998 (FMC); DQ911297</t>
  </si>
  <si>
    <t xml:space="preserve">08061601-ZSS_YX_Z8_EU_7_70</t>
  </si>
  <si>
    <t xml:space="preserve">08061601-ZSS_YX_Z8_EU_7_82</t>
  </si>
  <si>
    <t xml:space="preserve">uncultured bacterium; aw100; EU201583</t>
  </si>
  <si>
    <t xml:space="preserve">Thermobrachium celere (T) NZ35T X99238</t>
  </si>
  <si>
    <t xml:space="preserve">08061601-ZSS_YX_Z8_EU_7_91</t>
  </si>
  <si>
    <t xml:space="preserve">uncultured bacterium; G35_D8_H_B_A04; EF559172</t>
  </si>
  <si>
    <t xml:space="preserve">08061601-ZSS_YX_Z8_EU_8_08</t>
  </si>
  <si>
    <t xml:space="preserve">uncultured bacterium; SmB58; AB291277 </t>
  </si>
  <si>
    <t xml:space="preserve">08061601-ZSS_YX_Z8_EU_8_09</t>
  </si>
  <si>
    <t xml:space="preserve">08061601-ZSS_YX_Z8_EU_8_18</t>
  </si>
  <si>
    <t xml:space="preserve">uncultured bacterium; M35_D8_L_B_D11; EF586012</t>
  </si>
  <si>
    <t xml:space="preserve">08061601-ZSS_YX_Z8_EU_8_21</t>
  </si>
  <si>
    <t xml:space="preserve">Alkaliphilus oremlandii OhILAs; CP000853</t>
  </si>
  <si>
    <t xml:space="preserve">08061601-ZSS_YX_Z8_EU_8_34</t>
  </si>
  <si>
    <t xml:space="preserve">08061601-ZSS_YX_Z8_EU_8_43</t>
  </si>
  <si>
    <t xml:space="preserve">uncultured bacterium; 5d/9; AF181913</t>
  </si>
  <si>
    <t xml:space="preserve">08061601-ZSS_YX_Z8_EU_8_91</t>
  </si>
  <si>
    <t xml:space="preserve">07122804_ZSS_Z7_EU_2_2_10</t>
  </si>
  <si>
    <t xml:space="preserve">07122804_ZSS_Z7_EU_2_2_14</t>
  </si>
  <si>
    <t xml:space="preserve">07122804_ZSS_Z7_EU_2_2_17</t>
  </si>
  <si>
    <t xml:space="preserve">Bacteroides cellulosolvens (T) L35517 </t>
  </si>
  <si>
    <t xml:space="preserve">07122804_ZSS_Z7_EU_2_2_25</t>
  </si>
  <si>
    <t xml:space="preserve">uncultured bacterium; sample 2/01/4.8; AY390979</t>
  </si>
  <si>
    <t xml:space="preserve">Clostridium thermocellum (T) L09173 </t>
  </si>
  <si>
    <t xml:space="preserve">07122804_ZSS_Z7_EU_2_2_30</t>
  </si>
  <si>
    <t xml:space="preserve">uncultured eubacterium WJGRT-161; AF175657</t>
  </si>
  <si>
    <t xml:space="preserve">Bacteroides intestinalis (T) JCM 13265 341</t>
  </si>
  <si>
    <t xml:space="preserve">07122804_ZSS_Z7_EU_2_2_58</t>
  </si>
  <si>
    <t xml:space="preserve">07122804_ZSS_Z7_EU_2_2_68</t>
  </si>
  <si>
    <t xml:space="preserve">07122804_ZSS_Z7_EU_2_2_70</t>
  </si>
  <si>
    <t xml:space="preserve">07122804_ZSS_Z7_EU_2_2_74</t>
  </si>
  <si>
    <t xml:space="preserve">uncultured bacterium; G35_D8_L_B_C07; EF559163</t>
  </si>
  <si>
    <t xml:space="preserve">07122804_ZSS_Z7_EU_2_2_78</t>
  </si>
  <si>
    <t xml:space="preserve">uncultured bacterium; AA94; EF016617</t>
  </si>
  <si>
    <t xml:space="preserve">07122804_ZSS_Z7_EU_2_2_80</t>
  </si>
  <si>
    <t xml:space="preserve">uncultured bacterium; AA15; EF016582</t>
  </si>
  <si>
    <t xml:space="preserve">07122804_ZSS_Z7_EU_2_2_92</t>
  </si>
  <si>
    <t xml:space="preserve">07122804-ZSS_Z7_EU_1_1_12</t>
  </si>
  <si>
    <t xml:space="preserve">07122804-ZSS_Z7_EU_1_1_29</t>
  </si>
  <si>
    <t xml:space="preserve">07122804-ZSS_Z7_EU_1_1_31</t>
  </si>
  <si>
    <t xml:space="preserve">uncultured Clostridiales bacterium; A1435; EU283551</t>
  </si>
  <si>
    <t xml:space="preserve">07122804-ZSS_Z7_EU_1_1_58</t>
  </si>
  <si>
    <t xml:space="preserve">uncultured bacterium; 12-4; AB434050</t>
  </si>
  <si>
    <t xml:space="preserve">07122804-ZSS_Z7_EU_1_1_74</t>
  </si>
  <si>
    <t xml:space="preserve">uncultured bacterium; ML_aae88b08; EU467098</t>
  </si>
  <si>
    <t xml:space="preserve">Bulleidia extructa (T) DSM 13220 AF220064</t>
  </si>
  <si>
    <t xml:space="preserve">08061601-ZSS_YX_Z8_EU_1_17</t>
  </si>
  <si>
    <t xml:space="preserve">uncultured bacterium; M35_D20_H_B_G02; EF586026</t>
  </si>
  <si>
    <t xml:space="preserve">07122804-ZSS_Z7_EU_1_1_78</t>
  </si>
  <si>
    <t xml:space="preserve">uncultured bacterium; 30BF25; AB330625</t>
  </si>
  <si>
    <t xml:space="preserve">Desulfosporosinus orientis (T) DSM 765 Y11570</t>
  </si>
  <si>
    <t xml:space="preserve">07122804-ZSS_Z7_EU_1_1_95</t>
  </si>
  <si>
    <t xml:space="preserve">uncultured bacterium; m2_C05; EU448588</t>
  </si>
  <si>
    <t xml:space="preserve">07122804_ZSS_Z7_EU_1_2_06</t>
  </si>
  <si>
    <t xml:space="preserve">07122804_ZSS_Z7_EU_1_2_18</t>
  </si>
  <si>
    <t xml:space="preserve">07122804_ZSS_Z7_EU_1_2_41</t>
  </si>
  <si>
    <t xml:space="preserve">07122804_ZSS_Z7_EU_1_2_42</t>
  </si>
  <si>
    <t xml:space="preserve">07122804_ZSS_Z7_EU_1_2_46</t>
  </si>
  <si>
    <t xml:space="preserve">uncultured Ruminofilibacter sp.; VE75; EF681688</t>
  </si>
  <si>
    <t xml:space="preserve">07122804_ZSS_Z7_EU_1_2_54</t>
  </si>
  <si>
    <t xml:space="preserve">uncultured rumen bacterium; T28H60SB12; AB270448</t>
  </si>
  <si>
    <t xml:space="preserve">07122804_ZSS_Z7_EU_1_2_79</t>
  </si>
  <si>
    <t xml:space="preserve">Fluviicola taffensis (T) RW262 AF493694</t>
  </si>
  <si>
    <t xml:space="preserve">07122804_ZSS_Z7_EU_1_2_87</t>
  </si>
  <si>
    <t xml:space="preserve">uncultured bacterium; g3Br5; AF401540</t>
  </si>
  <si>
    <t xml:space="preserve">07122804_ZSS_Z7_EU_1_2_92</t>
  </si>
  <si>
    <t xml:space="preserve">uncultured eubacterium; LKB109; AJ746507</t>
  </si>
  <si>
    <t xml:space="preserve">07122804-ZSS_Z7_EU_2_1_11</t>
  </si>
  <si>
    <t xml:space="preserve">uncultured bacterium; 13C-M9; AB205725</t>
  </si>
  <si>
    <t xml:space="preserve">Methylophilus methylotrophus (T) L15475 </t>
  </si>
  <si>
    <t xml:space="preserve">07122804-ZSS_Z7_EU_2_1_20</t>
  </si>
  <si>
    <t xml:space="preserve">uncultured bacterium; MBB3P3; EU045035</t>
  </si>
  <si>
    <t xml:space="preserve">07122804-ZSS_Z7_EU_2_1_21</t>
  </si>
  <si>
    <t xml:space="preserve">07122804-ZSS_Z7_EU_2_1_22</t>
  </si>
  <si>
    <t xml:space="preserve">Caminicella sporogenes (T) AM1114 AJ320233</t>
  </si>
  <si>
    <t xml:space="preserve">07122804-ZSS_Z7_EU_2_1_23</t>
  </si>
  <si>
    <t xml:space="preserve">07122804-ZSS_Z7_EU_2_1_27</t>
  </si>
  <si>
    <t xml:space="preserve">uncultured bacterium; MIN-SER12; AJ607338</t>
  </si>
  <si>
    <t xml:space="preserve">07122804-ZSS_Z7_EU_2_1_28</t>
  </si>
  <si>
    <t xml:space="preserve">07122804-ZSS_Z7_EU_2_1_42</t>
  </si>
  <si>
    <t xml:space="preserve">07122804-ZSS_Z7_EU_2_1_44</t>
  </si>
  <si>
    <t xml:space="preserve">07122804-ZSS_Z7_EU_2_1_55</t>
  </si>
  <si>
    <t xml:space="preserve">uncultured bacterium; HS-15; AB207944</t>
  </si>
  <si>
    <t xml:space="preserve">07122804-ZSS_Z7_EU_2_1_63</t>
  </si>
  <si>
    <t xml:space="preserve">07122804-ZSS_Z7_EU_2_1_74</t>
  </si>
  <si>
    <t xml:space="preserve">uncultured bacterium; M9; EU009345</t>
  </si>
  <si>
    <t xml:space="preserve">07122804-ZSS_Z7_EU_2_1_77</t>
  </si>
  <si>
    <t xml:space="preserve">uncultured Clostridia bacterium; G9; EU551109</t>
  </si>
  <si>
    <t xml:space="preserve">Clostridium methylpentosum (T) DSM 5476 Y18181</t>
  </si>
  <si>
    <t xml:space="preserve">08061601-ZSS_YX_Z8_EU_1_07</t>
  </si>
  <si>
    <t xml:space="preserve">uncultured compost bacterium; 570-OTU26; AB298584</t>
  </si>
  <si>
    <t xml:space="preserve">07122804-ZSS_Z7_EU_2_1_82</t>
  </si>
  <si>
    <t xml:space="preserve">uncultured bacterium; cvf65109; AY100527</t>
  </si>
  <si>
    <t xml:space="preserve">07122804-ZSS_Z7_EU_2_1_94</t>
  </si>
  <si>
    <t xml:space="preserve">uncultured bacterium; TPA; AB232551</t>
  </si>
  <si>
    <t xml:space="preserve">07122804-ZSS_Z7_EU_3_2_04</t>
  </si>
  <si>
    <t xml:space="preserve">uncultured bacterium; A-B-07; AB259980</t>
  </si>
  <si>
    <t xml:space="preserve">07122804-ZSS_Z7_EU_3_2_20</t>
  </si>
  <si>
    <t xml:space="preserve">uncultured bacterium; 135BF22; AB330641</t>
  </si>
  <si>
    <t xml:space="preserve">07122804-ZSS_Z7_EU_3_2_27</t>
  </si>
  <si>
    <t xml:space="preserve">07122804-ZSS_Z7_EU_3_2_32</t>
  </si>
  <si>
    <t xml:space="preserve">uncultured Firmicutes bacterium; MN062; AM157499</t>
  </si>
  <si>
    <t xml:space="preserve">08061601-ZSS_YX_Z8_EU_1_24</t>
  </si>
  <si>
    <t xml:space="preserve">uncultured bacterium; d18; AB241589</t>
  </si>
  <si>
    <t xml:space="preserve">Desulfotomaculum halophilum (T) SEBR 3139 U88891</t>
  </si>
  <si>
    <t xml:space="preserve">07122804-ZSS_Z7_EU_3_2_62</t>
  </si>
  <si>
    <t xml:space="preserve">uncultured bacterium; sample 7/90/1.6; 66; AY391041</t>
  </si>
  <si>
    <t xml:space="preserve">Alkaliphilus transvaalensis (T) SAGM1 AB037677</t>
  </si>
  <si>
    <t xml:space="preserve">07122804-ZSS_Z7_EU_3_2_74</t>
  </si>
  <si>
    <t xml:space="preserve">07122804-ZSS_Z7_EU_3_3_12</t>
  </si>
  <si>
    <t xml:space="preserve">uncultured bacterium; DGGE gel band KHA-CD-2; EU625413</t>
  </si>
  <si>
    <t xml:space="preserve">Halothermothrix orenii (T) L22016 </t>
  </si>
  <si>
    <t xml:space="preserve">07122804-ZSS_Z7_EU_3_3_26</t>
  </si>
  <si>
    <t xml:space="preserve">bacterium 14BK; EF640625</t>
  </si>
  <si>
    <t xml:space="preserve">07122804-ZSS_Z7_EU_3_3_28</t>
  </si>
  <si>
    <t xml:space="preserve">uncultured Bacteroidales bacterium; STEU23; EU403609</t>
  </si>
  <si>
    <t xml:space="preserve">Sphingobacterium faecium (T) DSM 11690T AJ438176</t>
  </si>
  <si>
    <t xml:space="preserve">07122804-ZSS_Z7_EU_3_3_35</t>
  </si>
  <si>
    <t xml:space="preserve">uncultured bacterium; B36; AB299477</t>
  </si>
  <si>
    <t xml:space="preserve">07122804-ZSS_Z7_EU_3_3_42</t>
  </si>
  <si>
    <t xml:space="preserve">08061601-ZSS_YX_Z8_EU_1_53</t>
  </si>
  <si>
    <t xml:space="preserve">07122804-ZSS_Z7_EU_3_3_69</t>
  </si>
  <si>
    <t xml:space="preserve">07122804-ZSS_Z7_EU_3_3_70</t>
  </si>
  <si>
    <t xml:space="preserve">07122804-ZSS_Z7_EU_3_3_73</t>
  </si>
  <si>
    <t xml:space="preserve">uncultured bacterium; 135BF14; AB330633</t>
  </si>
  <si>
    <t xml:space="preserve">Sedimentibacter hydroxybenzoicus (T) JW/Z-1 L11305</t>
  </si>
  <si>
    <t xml:space="preserve">07122804-ZSS_Z7_EU_3_3_74</t>
  </si>
  <si>
    <t xml:space="preserve">uncultured Gram-positive bacterium; D1C-10; AF544848</t>
  </si>
  <si>
    <t xml:space="preserve">07122804-ZSS_Z7_EU_3_3_78</t>
  </si>
  <si>
    <t xml:space="preserve">uncultured Clostridium sp.; U2; DQ168240</t>
  </si>
  <si>
    <t xml:space="preserve">Ethanoligenens harbinense (T) YUAN-3 AY295777</t>
  </si>
  <si>
    <t xml:space="preserve">07122804-ZSS_Z7_EU_4_1_13</t>
  </si>
  <si>
    <t xml:space="preserve">Lachnobacterium sp. wal 14165; AJ518873</t>
  </si>
  <si>
    <t xml:space="preserve">Pseudobutyrivibrio ruminis (T) DSM 9787 X95893</t>
  </si>
  <si>
    <t xml:space="preserve">07122804-ZSS_Z7_EU_4_1_18</t>
  </si>
  <si>
    <t xml:space="preserve">07122804-ZSS_Z7_EU_4_1_49</t>
  </si>
  <si>
    <t xml:space="preserve">07122804-ZSS_Z7_EU_4_1_52</t>
  </si>
  <si>
    <t xml:space="preserve">uncultured bacterium; F3; EU009329</t>
  </si>
  <si>
    <t xml:space="preserve">07122804-ZSS_Z7_EU_4_1_56</t>
  </si>
  <si>
    <t xml:space="preserve">07122804-ZSS_Z7_EU_4_1_61</t>
  </si>
  <si>
    <t xml:space="preserve">07122804-ZSS_Z7_EU_4_1_70</t>
  </si>
  <si>
    <t xml:space="preserve">07122804-ZSS_Z7_EU_4_1_83</t>
  </si>
  <si>
    <t xml:space="preserve">uncultured bacterium; RFLP U146; AY871191</t>
  </si>
  <si>
    <t xml:space="preserve">07122804-ZSS_Z7_EU_4_1_94</t>
  </si>
  <si>
    <t xml:space="preserve">uncultured Clostridiales bacterium; 87-0.5D2-1; EF016432</t>
  </si>
  <si>
    <t xml:space="preserve">07122804-ZSS_Z7_EU_4_2_01</t>
  </si>
  <si>
    <t xml:space="preserve">07122804-ZSS_Z7_EU_4_2_06</t>
  </si>
  <si>
    <t xml:space="preserve">uncultured bacterium; biogas-DM2-b34; DQ419595</t>
  </si>
  <si>
    <t xml:space="preserve">07122804-ZSS_Z7_EU_4_2_41</t>
  </si>
  <si>
    <t xml:space="preserve">07122804-ZSS_Z7_EU_4_2_42</t>
  </si>
  <si>
    <t xml:space="preserve">07122804-ZSS_Z7_EU_4_2_46</t>
  </si>
  <si>
    <t xml:space="preserve">uncultured bacterium; TAK_aaa04e11; EU474725</t>
  </si>
  <si>
    <t xml:space="preserve">Opitutus terrae (T) PB90-1 AJ229235</t>
  </si>
  <si>
    <t xml:space="preserve">07122804-ZSS_Z7_EU_4_2_63</t>
  </si>
  <si>
    <t xml:space="preserve">07122804-ZSS_Z7_EU_4_2_78</t>
  </si>
  <si>
    <t xml:space="preserve">uncultured bacterium; SB11; EF016622</t>
  </si>
  <si>
    <t xml:space="preserve">07122804-ZSS_Z7_EU_4_3_24</t>
  </si>
  <si>
    <t xml:space="preserve">uncultured bacterium; ATB-KS-1487; EF686972</t>
  </si>
  <si>
    <t xml:space="preserve">07122804-ZSS_Z7_EU_4_3_35</t>
  </si>
  <si>
    <t xml:space="preserve">uncultured bacterium; 25A_051; EU156188</t>
  </si>
  <si>
    <t xml:space="preserve">07122804-ZSS_Z7_EU_4_3_42</t>
  </si>
  <si>
    <t xml:space="preserve">uncultured bacterium; ATB-KS-1411; EF686944</t>
  </si>
  <si>
    <t xml:space="preserve">07122804-ZSS_Z7_EU_4_3_43</t>
  </si>
  <si>
    <t xml:space="preserve">07122804-ZSS_Z7_EU_4_3_44</t>
  </si>
  <si>
    <t xml:space="preserve">uncultured bacterium; J-3FECA13; DQ340874</t>
  </si>
  <si>
    <t xml:space="preserve">07122804-ZSS_Z7_EU_4_3_49</t>
  </si>
  <si>
    <t xml:space="preserve">Peptostreptococcaceae bacterium SK031; AB377177</t>
  </si>
  <si>
    <t xml:space="preserve">Gallicola barnesae (T) DSM 3244 AB038361</t>
  </si>
  <si>
    <t xml:space="preserve">08061601-ZSS_YX_Z8_EU_1_68</t>
  </si>
  <si>
    <t xml:space="preserve">uncultured bacterium; PIST-AGB06; AM982550</t>
  </si>
  <si>
    <t xml:space="preserve">07122804-ZSS_Z7_EU_4_3_73</t>
  </si>
  <si>
    <t xml:space="preserve">uncultured bacterium; RH.208-42-4; DQ662472</t>
  </si>
  <si>
    <t xml:space="preserve">Pusillimonas noertemannii (T) BN9 AY695828</t>
  </si>
  <si>
    <t xml:space="preserve">07122804-ZSS_Z7_EU_4_3_81</t>
  </si>
  <si>
    <t xml:space="preserve">uncultured bacterium; CSB14; DQ677360</t>
  </si>
  <si>
    <t xml:space="preserve">08011707-ZSS_Z7_EU_1_3_12</t>
  </si>
  <si>
    <t xml:space="preserve">uncultured bacterium; BSA1B-10; AB175364</t>
  </si>
  <si>
    <t xml:space="preserve">08011707-ZSS_Z7_EU_1_3_30</t>
  </si>
  <si>
    <t xml:space="preserve">uncultured bacterium; sd519; EU201750</t>
  </si>
  <si>
    <t xml:space="preserve">08011707-ZSS_Z7_EU_1_3_43</t>
  </si>
  <si>
    <t xml:space="preserve">08011707-ZSS_Z7_EU_1_3_65</t>
  </si>
  <si>
    <t xml:space="preserve">uncultured bacterium Riz1053; AJ244342</t>
  </si>
  <si>
    <t xml:space="preserve">08011707-ZSS_Z7_EU_1_3_73</t>
  </si>
  <si>
    <t xml:space="preserve">uncultured eubacterium; LKB179; AJ746566</t>
  </si>
  <si>
    <t xml:space="preserve">08011707-ZSS_Z7_EU_1_3_85</t>
  </si>
  <si>
    <t xml:space="preserve">uncultured bacterium; TGGE band B23; AY328489</t>
  </si>
  <si>
    <t xml:space="preserve">08011707-ZSS_Z7_EU_3_1_05</t>
  </si>
  <si>
    <t xml:space="preserve">uncultured bacterium; C-0-a; AB291697</t>
  </si>
  <si>
    <t xml:space="preserve">Bacteroides coprosuis (T) PC139 AF319778</t>
  </si>
  <si>
    <t xml:space="preserve">08011707-ZSS_Z7_EU_3_1_12</t>
  </si>
  <si>
    <t xml:space="preserve">uncultured Bacteroidetes bacterium; DGGE gel band B8; EU240217</t>
  </si>
  <si>
    <t xml:space="preserve">08011707-ZSS_Z7_EU_3_1_19</t>
  </si>
  <si>
    <t xml:space="preserve">uncultured bacterium; A35_D28_L_B_E03; EF559221</t>
  </si>
  <si>
    <t xml:space="preserve">08011707-ZSS_Z7_EU_3_1_25</t>
  </si>
  <si>
    <t xml:space="preserve">08011707-ZSS_Z7_EU_3_1_26</t>
  </si>
  <si>
    <t xml:space="preserve">08011707-ZSS_Z7_EU_3_1_51</t>
  </si>
  <si>
    <t xml:space="preserve">08011707-ZSS_Z7_EU_3_1_70</t>
  </si>
  <si>
    <t xml:space="preserve">uncultured bacterium; A-8-a; AB291689</t>
  </si>
  <si>
    <t xml:space="preserve">08011707-ZSS_Z7_EU_3_1_75</t>
  </si>
  <si>
    <t xml:space="preserve">07122804_ZSS_Z7_EU_2_3_40</t>
  </si>
  <si>
    <t xml:space="preserve">uncultured bacterium; JL48; DQ673200</t>
  </si>
  <si>
    <t xml:space="preserve">07122804_ZSS_Z7_EU_2_3_76</t>
  </si>
  <si>
    <t xml:space="preserve">uncultured bacterium; DtB133; AB291535</t>
  </si>
  <si>
    <t xml:space="preserve">08061601-ZSS_YX_Z8_EU_1_26</t>
  </si>
  <si>
    <t xml:space="preserve">uncultured bacterium; BM104; AY092297</t>
  </si>
  <si>
    <t xml:space="preserve">07122804_ZSS_Z7_EU_2_3_75</t>
  </si>
  <si>
    <t xml:space="preserve">07122804_ZSS_Z7_EU_2_3_73</t>
  </si>
  <si>
    <t xml:space="preserve">07122804_ZSS_Z7_EU_2_3_57</t>
  </si>
  <si>
    <t xml:space="preserve">07122804_ZSS_Z7_EU_2_3_46</t>
  </si>
  <si>
    <t xml:space="preserve">uncultured bacterium; DGGE band S9-A; AM932215</t>
  </si>
  <si>
    <t xml:space="preserve">07122804_ZSS_Z7_EU_2_3_37</t>
  </si>
  <si>
    <t xml:space="preserve">Clostridium cellobioparum (T) DSM 1351 X71856</t>
  </si>
  <si>
    <t xml:space="preserve">07122804_ZSS_Z7_EU_2_3_26</t>
  </si>
  <si>
    <t xml:space="preserve">07122804_ZSS_Z7_EU_2_3_13</t>
  </si>
  <si>
    <t xml:space="preserve">uncultured bacterium; 25A_066; EU156193</t>
  </si>
  <si>
    <t xml:space="preserve">07122804_ZSS_Z7_EU_2_3_02</t>
  </si>
  <si>
    <t xml:space="preserve">08031003-Z7EU_2TH_1_1_B03</t>
  </si>
  <si>
    <t xml:space="preserve">uncultured compost bacterium; 2B10; DQ346482</t>
  </si>
  <si>
    <t xml:space="preserve">08031003-Z7EU_2TH_1_1_E05</t>
  </si>
  <si>
    <t xml:space="preserve">uncultured bacterium; S53; AB195872</t>
  </si>
  <si>
    <t xml:space="preserve">Thermovirga lienii (T) Cas60314 DQ071273</t>
  </si>
  <si>
    <t xml:space="preserve">08031003-Z7EU_2TH_2_1_B01</t>
  </si>
  <si>
    <t xml:space="preserve">uncultured bacterium; 3JG7; EF562815</t>
  </si>
  <si>
    <t xml:space="preserve">08031003-Z7EU_2TH_1_2_D12</t>
  </si>
  <si>
    <t xml:space="preserve">08031003-Z7EU_2TH_2_1_A12</t>
  </si>
  <si>
    <t xml:space="preserve">08031003-Z7EU_2TH_1_1_G01</t>
  </si>
  <si>
    <t xml:space="preserve">uncultured bacterium; C21B; EU219935</t>
  </si>
  <si>
    <t xml:space="preserve">08031003-Z7EU_2TH_2_2_E03</t>
  </si>
  <si>
    <t xml:space="preserve">08031003-Z7EU_2TH_1_3_B01</t>
  </si>
  <si>
    <t xml:space="preserve">uncultured bacterium; RL302_aal96h05; DQ798211</t>
  </si>
  <si>
    <t xml:space="preserve">Mogibacterium neglectum (T) ATCC 700924 (=P9a-h) AB037875</t>
  </si>
  <si>
    <t xml:space="preserve">08031003-Z7EU_2TH_1_2_F04</t>
  </si>
  <si>
    <t xml:space="preserve">08031003-Z7EU_2TH_2_1_B11</t>
  </si>
  <si>
    <t xml:space="preserve">08031003-Z7EU_2TH_1_1_A12</t>
  </si>
  <si>
    <t xml:space="preserve">08031003-Z7EU_2TH_2_2_G07</t>
  </si>
  <si>
    <t xml:space="preserve">08031003-Z7EU_2TH_2_2_H12</t>
  </si>
  <si>
    <t xml:space="preserve">uncultured bacterium; ER1_14; AY231314</t>
  </si>
  <si>
    <t xml:space="preserve">08031003-Z7EU_2TH_2_1_E01</t>
  </si>
  <si>
    <t xml:space="preserve">uncultured bacterium; ATB-KM1326; DQ390292</t>
  </si>
  <si>
    <t xml:space="preserve">Bacteroides nordii (T) WAL 11050 AY608697</t>
  </si>
  <si>
    <t xml:space="preserve">08031003-Z7EU_2TH_1_2_G09</t>
  </si>
  <si>
    <t xml:space="preserve">08031003-Z7EU_2TH_2_2_H06</t>
  </si>
  <si>
    <t xml:space="preserve">08031003-Z7EU_2TH_2_2_F07</t>
  </si>
  <si>
    <t xml:space="preserve">uncultured bacterium; p-4365-4Wa2; AF371929</t>
  </si>
  <si>
    <t xml:space="preserve">08031003-Z7EU_2TH_2_2_E01</t>
  </si>
  <si>
    <t xml:space="preserve">08031003-Z7EU_2TH_1_1_C11</t>
  </si>
  <si>
    <t xml:space="preserve">uncultured bacterium; ATB-KS-1949; EF686994</t>
  </si>
  <si>
    <t xml:space="preserve">08031003-Z7EU_2TH_1_2_E02</t>
  </si>
  <si>
    <t xml:space="preserve">08031003-Z7EU_2TH_1_2_G12</t>
  </si>
  <si>
    <t xml:space="preserve">08031003-Z7EU_2TH_1_1_B05</t>
  </si>
  <si>
    <t xml:space="preserve">uncultured bacterium; SmB73; AB291280</t>
  </si>
  <si>
    <t xml:space="preserve">08031003-Z7EU_2TH_2_1_B09</t>
  </si>
  <si>
    <t xml:space="preserve">08031003-Z7EU_2TH_1_2_H09</t>
  </si>
  <si>
    <t xml:space="preserve">uncultured Alcaligenaceae bacterium; D6-25; AB331504</t>
  </si>
  <si>
    <t xml:space="preserve">08031003-Z7EU_2TH_1_3_D07</t>
  </si>
  <si>
    <t xml:space="preserve">08031003-Z7EU_2TH_1_3_E01</t>
  </si>
  <si>
    <t xml:space="preserve">uncultured bacterium; N1B56fl; AB266969</t>
  </si>
  <si>
    <t xml:space="preserve">Conexibacter woesei (T) DSM 14684 = JCM 11494 = type strain AJ440237</t>
  </si>
  <si>
    <t xml:space="preserve"> Actinobacteria</t>
  </si>
  <si>
    <t xml:space="preserve">08031003-Z7EU_2TH_1_1_F12</t>
  </si>
  <si>
    <t xml:space="preserve">08031003-Z7EU_2TH_2_1_B12</t>
  </si>
  <si>
    <t xml:space="preserve">uncultured bacterium; M47; DQ640954</t>
  </si>
  <si>
    <t xml:space="preserve">08061601-ZSS_YX_Z8_EU_1_31</t>
  </si>
  <si>
    <t xml:space="preserve">08031003-Z7EU_2TH_1_2_H10</t>
  </si>
  <si>
    <t xml:space="preserve">08031003-Z7EU_2TH_1_1_E11</t>
  </si>
  <si>
    <t xml:space="preserve">uncultured bacterium; PME10; DQ401514</t>
  </si>
  <si>
    <t xml:space="preserve">anaerobic filamentous bacterium KIBI-1 (T) AB109439 </t>
  </si>
  <si>
    <t xml:space="preserve"> Chloroflexi</t>
  </si>
  <si>
    <t xml:space="preserve">08031003-Z7EU_2TH_2_1_F10</t>
  </si>
  <si>
    <t xml:space="preserve">uncultured bacterium; G35_D8_L_B_B06; EF559160</t>
  </si>
  <si>
    <t xml:space="preserve">Clostridium lentocellum (T) DSM 5427 X71851</t>
  </si>
  <si>
    <t xml:space="preserve">08031003-Z7EU_2TH_2_1_H11</t>
  </si>
  <si>
    <t xml:space="preserve">08031003-Z7EU_2TH_1_2_D10</t>
  </si>
  <si>
    <t xml:space="preserve">Alcaligenes sp. C-54; DQ180156</t>
  </si>
  <si>
    <t xml:space="preserve">08061601-ZSS_YX_Z8_EU_1_67</t>
  </si>
  <si>
    <t xml:space="preserve">uncultured bacterium; C35_D7_H_B_H01; EF559119</t>
  </si>
  <si>
    <t xml:space="preserve">08061601-ZSS_YX_Z8_EU_1_85</t>
  </si>
  <si>
    <t xml:space="preserve">uncultured bacterium; ARDRA0647; EF451620</t>
  </si>
  <si>
    <t xml:space="preserve">Pseudomonas plecoglossicida (T) FPC951 AB009457</t>
  </si>
  <si>
    <t xml:space="preserve">08061601-ZSS_YX_Z8_EU_1_13</t>
  </si>
  <si>
    <t xml:space="preserve">uncultured bacterium; M55_D21_H_B_C09; EF586057</t>
  </si>
  <si>
    <t xml:space="preserve">08061601-ZSS_YX_Z8_EU_2_02</t>
  </si>
  <si>
    <t xml:space="preserve">uncultured eubacterium WJGRT-184; AF175663</t>
  </si>
  <si>
    <t xml:space="preserve">Acholeplasma vituli (T) FC-097 AF031479</t>
  </si>
  <si>
    <t xml:space="preserve">08061601-ZSS_YX_Z8_EU_2_25</t>
  </si>
  <si>
    <t xml:space="preserve">uncultured bacterium; aw328; EU201756</t>
  </si>
  <si>
    <t xml:space="preserve">08061601-ZSS_YX_Z8_EU_2_26</t>
  </si>
  <si>
    <t xml:space="preserve">swine manure pit bacterium PPC36; AF445240</t>
  </si>
  <si>
    <t xml:space="preserve">08061601-ZSS_YX_Z8_EU_2_32</t>
  </si>
  <si>
    <t xml:space="preserve">08061601-ZSS_YX_Z8_EU_2_50</t>
  </si>
  <si>
    <t xml:space="preserve">bacterium Oil-K-3; AB081536</t>
  </si>
  <si>
    <t xml:space="preserve">08061601-ZSS_YX_Z8_EU_2_57</t>
  </si>
  <si>
    <t xml:space="preserve">08061601-ZSS_YX_Z8_EU_2_68</t>
  </si>
  <si>
    <t xml:space="preserve">uncultured bacterium; RRH_aaa03a07; EU474921</t>
  </si>
  <si>
    <t xml:space="preserve">08061601-ZSS_YX_Z8_EU_2_76</t>
  </si>
  <si>
    <t xml:space="preserve">08061601-ZSS_YX_Z8_EU_2_92</t>
  </si>
  <si>
    <t xml:space="preserve">uncultured Lactobacillus sp.; SP160IL; DQ445089</t>
  </si>
  <si>
    <t xml:space="preserve">Lactobacillus sobrius (T) OTU171-001 AY700063</t>
  </si>
  <si>
    <t xml:space="preserve">08061601-ZSS_YX_Z8_EU_2_93</t>
  </si>
  <si>
    <t xml:space="preserve">08061601-ZSS_YX_Z8_EU_3_21</t>
  </si>
  <si>
    <t xml:space="preserve">uncultured eubacterium; LKB20; AJ746431</t>
  </si>
  <si>
    <t xml:space="preserve">Nonomuraea dietziae (T) DSM 44320 AJ278220</t>
  </si>
  <si>
    <t xml:space="preserve"> Lentisphaerae</t>
  </si>
  <si>
    <t xml:space="preserve">08061601-ZSS_YX_Z8_EU_3_30</t>
  </si>
  <si>
    <t xml:space="preserve">uncultured bacterium; fcr289; AY438936</t>
  </si>
  <si>
    <t xml:space="preserve">08061601-ZSS_YX_Z8_EU_3_43</t>
  </si>
  <si>
    <t xml:space="preserve">08061601-ZSS_YX_Z8_EU_3_44</t>
  </si>
  <si>
    <t xml:space="preserve">08061601-ZSS_YX_Z8_EU_3_45</t>
  </si>
  <si>
    <t xml:space="preserve">08061601-ZSS_YX_Z8_EU_3_55</t>
  </si>
  <si>
    <t xml:space="preserve">uncultured Clostridiales bacterium; D6-24; AB331493</t>
  </si>
  <si>
    <t xml:space="preserve">08061601-ZSS_YX_Z8_EU_3_77</t>
  </si>
  <si>
    <t xml:space="preserve">08061601-ZSS_YX_Z8_EU_3_85</t>
  </si>
  <si>
    <t xml:space="preserve">uncultured eubacterium; LKB176; AJ746563</t>
  </si>
  <si>
    <t xml:space="preserve">Victivallis vadensis (T) Cello AY049713</t>
  </si>
  <si>
    <t xml:space="preserve">08061601-ZSS_YX_Z8_EU_4_17</t>
  </si>
  <si>
    <t xml:space="preserve">uncultured bacterium; sample 1/93/5.2; 121; AY391096</t>
  </si>
  <si>
    <t xml:space="preserve">08061601-ZSS_YX_Z8_EU_1_95</t>
  </si>
  <si>
    <t xml:space="preserve">Treponema lecithinolyticum (T) periodontitis patient PFB4G X87139</t>
  </si>
  <si>
    <t xml:space="preserve">08061601-ZSS_YX_Z8_EU_4_23</t>
  </si>
  <si>
    <t xml:space="preserve">uncultured bacterium; SP3_g03_1; EU469183</t>
  </si>
  <si>
    <t xml:space="preserve">Turicibacter sanguinis (T) AF349724 </t>
  </si>
  <si>
    <t xml:space="preserve">08061601-ZSS_YX_Z8_EU_4_29</t>
  </si>
  <si>
    <t xml:space="preserve">uncultured bacterium; fcr253; AY438899</t>
  </si>
  <si>
    <t xml:space="preserve">08061601-ZSS_YX_Z8_EU_4_30</t>
  </si>
  <si>
    <t xml:space="preserve">bacterium mpn-isolate group 23; AF357571</t>
  </si>
  <si>
    <t xml:space="preserve">Clostridium nexile (T) DSM 1787 X73443</t>
  </si>
  <si>
    <t xml:space="preserve">08061601-ZSS_YX_Z8_EU_4_48</t>
  </si>
  <si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Sim_Identity(%) refer to the identity between the representative sequence of each OTU and the reference sequences;</t>
    </r>
  </si>
  <si>
    <r>
      <rPr>
        <vertAlign val="super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They refer to the sequence acession numbers in Z7 or Z8 16S rRNA gene clone library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%"/>
  </numFmts>
  <fonts count="10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color rgb="FF000000"/>
      <name val="Calibri"/>
      <family val="0"/>
      <charset val="134"/>
    </font>
    <font>
      <sz val="11"/>
      <color rgb="FF000000"/>
      <name val="Noto Sans"/>
      <family val="2"/>
    </font>
    <font>
      <sz val="11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32" activeCellId="0" sqref="B32"/>
    </sheetView>
  </sheetViews>
  <sheetFormatPr defaultColWidth="8.96484375" defaultRowHeight="13.5" zeroHeight="false" outlineLevelRow="0" outlineLevelCol="0"/>
  <cols>
    <col collapsed="false" customWidth="true" hidden="false" outlineLevel="0" max="4" min="4" style="0" width="11.99"/>
    <col collapsed="false" customWidth="true" hidden="false" outlineLevel="0" max="6" min="5" style="0" width="7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</row>
    <row r="2" customFormat="false" ht="18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</row>
    <row r="3" customFormat="false" ht="15" hidden="false" customHeight="false" outlineLevel="0" collapsed="false">
      <c r="A3" s="1" t="s">
        <v>5</v>
      </c>
      <c r="B3" s="1" t="n">
        <v>31</v>
      </c>
      <c r="C3" s="1" t="n">
        <v>78</v>
      </c>
      <c r="D3" s="4" t="n">
        <f aca="false">SUM(B3:C3)</f>
        <v>109</v>
      </c>
    </row>
    <row r="4" customFormat="false" ht="15" hidden="false" customHeight="false" outlineLevel="0" collapsed="false">
      <c r="A4" s="1" t="s">
        <v>6</v>
      </c>
      <c r="B4" s="1" t="n">
        <v>86</v>
      </c>
      <c r="C4" s="1" t="n">
        <v>18</v>
      </c>
      <c r="D4" s="4" t="n">
        <f aca="false">SUM(B4:C4)</f>
        <v>104</v>
      </c>
    </row>
    <row r="5" customFormat="false" ht="15" hidden="false" customHeight="false" outlineLevel="0" collapsed="false">
      <c r="A5" s="1" t="s">
        <v>7</v>
      </c>
      <c r="B5" s="1" t="n">
        <v>63</v>
      </c>
      <c r="C5" s="1" t="n">
        <v>0</v>
      </c>
      <c r="D5" s="4" t="n">
        <f aca="false">SUM(B5:C5)</f>
        <v>63</v>
      </c>
    </row>
    <row r="6" customFormat="false" ht="15" hidden="false" customHeight="false" outlineLevel="0" collapsed="false">
      <c r="A6" s="1" t="s">
        <v>8</v>
      </c>
      <c r="B6" s="1" t="n">
        <v>2</v>
      </c>
      <c r="C6" s="1" t="n">
        <v>51</v>
      </c>
      <c r="D6" s="4" t="n">
        <f aca="false">SUM(B6:C6)</f>
        <v>53</v>
      </c>
    </row>
    <row r="7" customFormat="false" ht="15" hidden="false" customHeight="false" outlineLevel="0" collapsed="false">
      <c r="A7" s="5" t="s">
        <v>9</v>
      </c>
      <c r="B7" s="5" t="n">
        <v>38</v>
      </c>
      <c r="C7" s="5" t="n">
        <v>10</v>
      </c>
      <c r="D7" s="4" t="n">
        <f aca="false">SUM(B7:C7)</f>
        <v>48</v>
      </c>
    </row>
    <row r="8" customFormat="false" ht="15" hidden="false" customHeight="false" outlineLevel="0" collapsed="false">
      <c r="A8" s="1" t="s">
        <v>10</v>
      </c>
      <c r="B8" s="1" t="n">
        <v>17</v>
      </c>
      <c r="C8" s="1" t="n">
        <v>26</v>
      </c>
      <c r="D8" s="4" t="n">
        <f aca="false">SUM(B8:C8)</f>
        <v>43</v>
      </c>
    </row>
    <row r="9" customFormat="false" ht="15" hidden="false" customHeight="false" outlineLevel="0" collapsed="false">
      <c r="A9" s="1" t="s">
        <v>11</v>
      </c>
      <c r="B9" s="1" t="n">
        <v>0</v>
      </c>
      <c r="C9" s="1" t="n">
        <v>42</v>
      </c>
      <c r="D9" s="4" t="n">
        <f aca="false">SUM(B9:C9)</f>
        <v>42</v>
      </c>
    </row>
    <row r="10" customFormat="false" ht="15" hidden="false" customHeight="false" outlineLevel="0" collapsed="false">
      <c r="A10" s="1" t="s">
        <v>12</v>
      </c>
      <c r="B10" s="1" t="n">
        <v>21</v>
      </c>
      <c r="C10" s="1" t="n">
        <v>16</v>
      </c>
      <c r="D10" s="4" t="n">
        <f aca="false">SUM(B10:C10)</f>
        <v>37</v>
      </c>
    </row>
    <row r="11" customFormat="false" ht="15" hidden="false" customHeight="false" outlineLevel="0" collapsed="false">
      <c r="A11" s="1" t="s">
        <v>13</v>
      </c>
      <c r="B11" s="1" t="n">
        <v>35</v>
      </c>
      <c r="C11" s="1" t="n">
        <v>0</v>
      </c>
      <c r="D11" s="4" t="n">
        <f aca="false">SUM(B11:C11)</f>
        <v>35</v>
      </c>
    </row>
    <row r="12" customFormat="false" ht="15" hidden="false" customHeight="false" outlineLevel="0" collapsed="false">
      <c r="A12" s="1" t="s">
        <v>14</v>
      </c>
      <c r="B12" s="1" t="n">
        <v>31</v>
      </c>
      <c r="C12" s="1" t="n">
        <v>0</v>
      </c>
      <c r="D12" s="4" t="n">
        <f aca="false">SUM(B12:C12)</f>
        <v>31</v>
      </c>
    </row>
    <row r="13" customFormat="false" ht="15" hidden="false" customHeight="false" outlineLevel="0" collapsed="false">
      <c r="A13" s="1" t="s">
        <v>15</v>
      </c>
      <c r="B13" s="1" t="n">
        <v>1</v>
      </c>
      <c r="C13" s="1" t="n">
        <v>27</v>
      </c>
      <c r="D13" s="4" t="n">
        <f aca="false">SUM(B13:C13)</f>
        <v>28</v>
      </c>
    </row>
    <row r="14" customFormat="false" ht="15" hidden="false" customHeight="false" outlineLevel="0" collapsed="false">
      <c r="A14" s="1" t="s">
        <v>16</v>
      </c>
      <c r="B14" s="1" t="n">
        <v>1</v>
      </c>
      <c r="C14" s="1" t="n">
        <v>25</v>
      </c>
      <c r="D14" s="4" t="n">
        <f aca="false">SUM(B14:C14)</f>
        <v>26</v>
      </c>
    </row>
    <row r="15" customFormat="false" ht="15" hidden="false" customHeight="false" outlineLevel="0" collapsed="false">
      <c r="A15" s="1" t="s">
        <v>17</v>
      </c>
      <c r="B15" s="1" t="n">
        <v>25</v>
      </c>
      <c r="C15" s="1" t="n">
        <v>0</v>
      </c>
      <c r="D15" s="4" t="n">
        <f aca="false">SUM(B15:C15)</f>
        <v>25</v>
      </c>
    </row>
    <row r="16" customFormat="false" ht="15" hidden="false" customHeight="false" outlineLevel="0" collapsed="false">
      <c r="A16" s="1" t="s">
        <v>18</v>
      </c>
      <c r="B16" s="1" t="n">
        <v>2</v>
      </c>
      <c r="C16" s="1" t="n">
        <v>23</v>
      </c>
      <c r="D16" s="4" t="n">
        <f aca="false">SUM(B16:C16)</f>
        <v>25</v>
      </c>
    </row>
    <row r="17" customFormat="false" ht="15" hidden="false" customHeight="false" outlineLevel="0" collapsed="false">
      <c r="A17" s="1" t="s">
        <v>19</v>
      </c>
      <c r="B17" s="1" t="n">
        <v>19</v>
      </c>
      <c r="C17" s="1" t="n">
        <v>0</v>
      </c>
      <c r="D17" s="4" t="n">
        <f aca="false">SUM(B17:C17)</f>
        <v>19</v>
      </c>
    </row>
    <row r="18" customFormat="false" ht="15" hidden="false" customHeight="false" outlineLevel="0" collapsed="false">
      <c r="A18" s="1" t="s">
        <v>20</v>
      </c>
      <c r="B18" s="1" t="n">
        <v>3</v>
      </c>
      <c r="C18" s="1" t="n">
        <v>15</v>
      </c>
      <c r="D18" s="4" t="n">
        <f aca="false">SUM(B18:C18)</f>
        <v>18</v>
      </c>
    </row>
    <row r="19" customFormat="false" ht="15" hidden="false" customHeight="false" outlineLevel="0" collapsed="false">
      <c r="A19" s="1" t="s">
        <v>21</v>
      </c>
      <c r="B19" s="1" t="n">
        <v>15</v>
      </c>
      <c r="C19" s="1" t="n">
        <v>3</v>
      </c>
      <c r="D19" s="4" t="n">
        <f aca="false">SUM(B19:C19)</f>
        <v>18</v>
      </c>
    </row>
    <row r="20" customFormat="false" ht="15" hidden="false" customHeight="false" outlineLevel="0" collapsed="false">
      <c r="A20" s="1" t="s">
        <v>22</v>
      </c>
      <c r="B20" s="1" t="n">
        <v>17</v>
      </c>
      <c r="C20" s="1" t="n">
        <v>0</v>
      </c>
      <c r="D20" s="4" t="n">
        <f aca="false">SUM(B20:C20)</f>
        <v>17</v>
      </c>
    </row>
    <row r="21" customFormat="false" ht="15" hidden="false" customHeight="false" outlineLevel="0" collapsed="false">
      <c r="A21" s="1" t="s">
        <v>23</v>
      </c>
      <c r="B21" s="1" t="n">
        <v>15</v>
      </c>
      <c r="C21" s="1" t="n">
        <v>0</v>
      </c>
      <c r="D21" s="4" t="n">
        <f aca="false">SUM(B21:C21)</f>
        <v>15</v>
      </c>
    </row>
    <row r="22" customFormat="false" ht="15" hidden="false" customHeight="false" outlineLevel="0" collapsed="false">
      <c r="A22" s="1" t="s">
        <v>24</v>
      </c>
      <c r="B22" s="1" t="n">
        <v>15</v>
      </c>
      <c r="C22" s="1" t="n">
        <v>0</v>
      </c>
      <c r="D22" s="4" t="n">
        <f aca="false">SUM(B22:C22)</f>
        <v>15</v>
      </c>
    </row>
    <row r="23" customFormat="false" ht="15" hidden="false" customHeight="false" outlineLevel="0" collapsed="false">
      <c r="A23" s="1" t="s">
        <v>25</v>
      </c>
      <c r="B23" s="1" t="n">
        <v>13</v>
      </c>
      <c r="C23" s="1" t="n">
        <v>2</v>
      </c>
      <c r="D23" s="4" t="n">
        <f aca="false">SUM(B23:C23)</f>
        <v>15</v>
      </c>
    </row>
    <row r="24" customFormat="false" ht="15" hidden="false" customHeight="false" outlineLevel="0" collapsed="false">
      <c r="A24" s="1" t="s">
        <v>26</v>
      </c>
      <c r="B24" s="1" t="n">
        <v>3</v>
      </c>
      <c r="C24" s="1" t="n">
        <v>8</v>
      </c>
      <c r="D24" s="4" t="n">
        <f aca="false">SUM(B24:C24)</f>
        <v>11</v>
      </c>
    </row>
    <row r="25" customFormat="false" ht="15" hidden="false" customHeight="false" outlineLevel="0" collapsed="false">
      <c r="A25" s="1" t="s">
        <v>27</v>
      </c>
      <c r="B25" s="1" t="n">
        <v>3</v>
      </c>
      <c r="C25" s="1" t="n">
        <v>8</v>
      </c>
      <c r="D25" s="4" t="n">
        <f aca="false">SUM(B25:C25)</f>
        <v>11</v>
      </c>
    </row>
    <row r="26" customFormat="false" ht="15" hidden="false" customHeight="false" outlineLevel="0" collapsed="false">
      <c r="A26" s="1" t="s">
        <v>28</v>
      </c>
      <c r="B26" s="1" t="n">
        <v>10</v>
      </c>
      <c r="C26" s="1" t="n">
        <v>0</v>
      </c>
      <c r="D26" s="4" t="n">
        <f aca="false">SUM(B26:C26)</f>
        <v>10</v>
      </c>
    </row>
    <row r="27" customFormat="false" ht="15" hidden="false" customHeight="false" outlineLevel="0" collapsed="false">
      <c r="A27" s="1" t="s">
        <v>29</v>
      </c>
      <c r="B27" s="1" t="n">
        <v>9</v>
      </c>
      <c r="C27" s="1" t="n">
        <v>0</v>
      </c>
      <c r="D27" s="4" t="n">
        <f aca="false">SUM(B27:C27)</f>
        <v>9</v>
      </c>
    </row>
    <row r="28" customFormat="false" ht="15" hidden="false" customHeight="false" outlineLevel="0" collapsed="false">
      <c r="A28" s="1" t="s">
        <v>30</v>
      </c>
      <c r="B28" s="1" t="n">
        <v>0</v>
      </c>
      <c r="C28" s="1" t="n">
        <v>8</v>
      </c>
      <c r="D28" s="4" t="n">
        <f aca="false">SUM(B28:C28)</f>
        <v>8</v>
      </c>
    </row>
    <row r="29" customFormat="false" ht="15" hidden="false" customHeight="false" outlineLevel="0" collapsed="false">
      <c r="A29" s="1" t="s">
        <v>31</v>
      </c>
      <c r="B29" s="1" t="n">
        <v>1</v>
      </c>
      <c r="C29" s="1" t="n">
        <v>7</v>
      </c>
      <c r="D29" s="4" t="n">
        <f aca="false">SUM(B29:C29)</f>
        <v>8</v>
      </c>
    </row>
    <row r="30" customFormat="false" ht="15" hidden="false" customHeight="false" outlineLevel="0" collapsed="false">
      <c r="A30" s="1" t="s">
        <v>32</v>
      </c>
      <c r="B30" s="1" t="n">
        <v>7</v>
      </c>
      <c r="C30" s="1" t="n">
        <v>0</v>
      </c>
      <c r="D30" s="4" t="n">
        <f aca="false">SUM(B30:C30)</f>
        <v>7</v>
      </c>
    </row>
    <row r="31" customFormat="false" ht="15" hidden="false" customHeight="false" outlineLevel="0" collapsed="false">
      <c r="A31" s="1" t="s">
        <v>33</v>
      </c>
      <c r="B31" s="1" t="n">
        <v>7</v>
      </c>
      <c r="C31" s="1" t="n">
        <v>0</v>
      </c>
      <c r="D31" s="4" t="n">
        <f aca="false">SUM(B31:C31)</f>
        <v>7</v>
      </c>
    </row>
    <row r="32" customFormat="false" ht="15" hidden="false" customHeight="false" outlineLevel="0" collapsed="false">
      <c r="A32" s="1" t="s">
        <v>34</v>
      </c>
      <c r="B32" s="1" t="n">
        <v>7</v>
      </c>
      <c r="C32" s="1" t="n">
        <v>0</v>
      </c>
      <c r="D32" s="4" t="n">
        <f aca="false">SUM(B32:C32)</f>
        <v>7</v>
      </c>
    </row>
    <row r="33" customFormat="false" ht="15" hidden="false" customHeight="false" outlineLevel="0" collapsed="false">
      <c r="A33" s="1" t="s">
        <v>35</v>
      </c>
      <c r="B33" s="1" t="n">
        <v>2</v>
      </c>
      <c r="C33" s="1" t="n">
        <v>5</v>
      </c>
      <c r="D33" s="4" t="n">
        <f aca="false">SUM(B33:C33)</f>
        <v>7</v>
      </c>
    </row>
    <row r="34" customFormat="false" ht="15" hidden="false" customHeight="false" outlineLevel="0" collapsed="false">
      <c r="A34" s="1" t="s">
        <v>36</v>
      </c>
      <c r="B34" s="1" t="n">
        <v>6</v>
      </c>
      <c r="C34" s="1" t="n">
        <v>0</v>
      </c>
      <c r="D34" s="4" t="n">
        <f aca="false">SUM(B34:C34)</f>
        <v>6</v>
      </c>
    </row>
    <row r="35" customFormat="false" ht="15" hidden="false" customHeight="false" outlineLevel="0" collapsed="false">
      <c r="A35" s="1" t="s">
        <v>37</v>
      </c>
      <c r="B35" s="1" t="n">
        <v>6</v>
      </c>
      <c r="C35" s="1" t="n">
        <v>0</v>
      </c>
      <c r="D35" s="4" t="n">
        <f aca="false">SUM(B35:C35)</f>
        <v>6</v>
      </c>
    </row>
    <row r="36" customFormat="false" ht="15" hidden="false" customHeight="false" outlineLevel="0" collapsed="false">
      <c r="A36" s="1" t="s">
        <v>38</v>
      </c>
      <c r="B36" s="1" t="n">
        <v>0</v>
      </c>
      <c r="C36" s="1" t="n">
        <v>6</v>
      </c>
      <c r="D36" s="4" t="n">
        <f aca="false">SUM(B36:C36)</f>
        <v>6</v>
      </c>
    </row>
    <row r="37" customFormat="false" ht="15" hidden="false" customHeight="false" outlineLevel="0" collapsed="false">
      <c r="A37" s="1" t="s">
        <v>39</v>
      </c>
      <c r="B37" s="1" t="n">
        <v>0</v>
      </c>
      <c r="C37" s="1" t="n">
        <v>6</v>
      </c>
      <c r="D37" s="4" t="n">
        <f aca="false">SUM(B37:C37)</f>
        <v>6</v>
      </c>
    </row>
    <row r="38" customFormat="false" ht="15" hidden="false" customHeight="false" outlineLevel="0" collapsed="false">
      <c r="A38" s="1" t="s">
        <v>40</v>
      </c>
      <c r="B38" s="1" t="n">
        <v>0</v>
      </c>
      <c r="C38" s="1" t="n">
        <v>6</v>
      </c>
      <c r="D38" s="4" t="n">
        <f aca="false">SUM(B38:C38)</f>
        <v>6</v>
      </c>
    </row>
    <row r="39" customFormat="false" ht="15" hidden="false" customHeight="false" outlineLevel="0" collapsed="false">
      <c r="A39" s="1" t="s">
        <v>41</v>
      </c>
      <c r="B39" s="1" t="n">
        <v>1</v>
      </c>
      <c r="C39" s="1" t="n">
        <v>5</v>
      </c>
      <c r="D39" s="4" t="n">
        <f aca="false">SUM(B39:C39)</f>
        <v>6</v>
      </c>
    </row>
    <row r="40" customFormat="false" ht="15" hidden="false" customHeight="false" outlineLevel="0" collapsed="false">
      <c r="A40" s="1" t="s">
        <v>42</v>
      </c>
      <c r="B40" s="1" t="n">
        <v>0</v>
      </c>
      <c r="C40" s="1" t="n">
        <v>6</v>
      </c>
      <c r="D40" s="4" t="n">
        <f aca="false">SUM(B40:C40)</f>
        <v>6</v>
      </c>
    </row>
    <row r="41" customFormat="false" ht="15" hidden="false" customHeight="false" outlineLevel="0" collapsed="false">
      <c r="A41" s="1" t="s">
        <v>43</v>
      </c>
      <c r="B41" s="1" t="n">
        <v>0</v>
      </c>
      <c r="C41" s="1" t="n">
        <v>6</v>
      </c>
      <c r="D41" s="4" t="n">
        <f aca="false">SUM(B41:C41)</f>
        <v>6</v>
      </c>
    </row>
    <row r="42" customFormat="false" ht="15" hidden="false" customHeight="false" outlineLevel="0" collapsed="false">
      <c r="A42" s="1" t="s">
        <v>44</v>
      </c>
      <c r="B42" s="1" t="n">
        <v>0</v>
      </c>
      <c r="C42" s="1" t="n">
        <v>6</v>
      </c>
      <c r="D42" s="4" t="n">
        <f aca="false">SUM(B42:C42)</f>
        <v>6</v>
      </c>
    </row>
    <row r="43" customFormat="false" ht="15" hidden="false" customHeight="false" outlineLevel="0" collapsed="false">
      <c r="A43" s="1" t="s">
        <v>45</v>
      </c>
      <c r="B43" s="1" t="n">
        <v>1</v>
      </c>
      <c r="C43" s="1" t="n">
        <v>5</v>
      </c>
      <c r="D43" s="4" t="n">
        <f aca="false">SUM(B43:C43)</f>
        <v>6</v>
      </c>
    </row>
    <row r="44" customFormat="false" ht="15" hidden="false" customHeight="false" outlineLevel="0" collapsed="false">
      <c r="A44" s="1" t="s">
        <v>46</v>
      </c>
      <c r="B44" s="1" t="n">
        <v>1</v>
      </c>
      <c r="C44" s="1" t="n">
        <v>5</v>
      </c>
      <c r="D44" s="4" t="n">
        <f aca="false">SUM(B44:C44)</f>
        <v>6</v>
      </c>
    </row>
    <row r="45" customFormat="false" ht="15" hidden="false" customHeight="false" outlineLevel="0" collapsed="false">
      <c r="A45" s="1" t="s">
        <v>47</v>
      </c>
      <c r="B45" s="1" t="n">
        <v>5</v>
      </c>
      <c r="C45" s="1" t="n">
        <v>0</v>
      </c>
      <c r="D45" s="4" t="n">
        <f aca="false">SUM(B45:C45)</f>
        <v>5</v>
      </c>
    </row>
    <row r="46" customFormat="false" ht="15" hidden="false" customHeight="false" outlineLevel="0" collapsed="false">
      <c r="A46" s="1" t="s">
        <v>48</v>
      </c>
      <c r="B46" s="1" t="n">
        <v>5</v>
      </c>
      <c r="C46" s="1" t="n">
        <v>0</v>
      </c>
      <c r="D46" s="4" t="n">
        <f aca="false">SUM(B46:C46)</f>
        <v>5</v>
      </c>
    </row>
    <row r="47" customFormat="false" ht="15" hidden="false" customHeight="false" outlineLevel="0" collapsed="false">
      <c r="A47" s="1" t="s">
        <v>49</v>
      </c>
      <c r="B47" s="1" t="n">
        <v>5</v>
      </c>
      <c r="C47" s="1" t="n">
        <v>0</v>
      </c>
      <c r="D47" s="4" t="n">
        <f aca="false">SUM(B47:C47)</f>
        <v>5</v>
      </c>
    </row>
    <row r="48" customFormat="false" ht="15" hidden="false" customHeight="false" outlineLevel="0" collapsed="false">
      <c r="A48" s="1" t="s">
        <v>50</v>
      </c>
      <c r="B48" s="1" t="n">
        <v>3</v>
      </c>
      <c r="C48" s="1" t="n">
        <v>2</v>
      </c>
      <c r="D48" s="4" t="n">
        <f aca="false">SUM(B48:C48)</f>
        <v>5</v>
      </c>
    </row>
    <row r="49" customFormat="false" ht="15" hidden="false" customHeight="false" outlineLevel="0" collapsed="false">
      <c r="A49" s="1" t="s">
        <v>51</v>
      </c>
      <c r="B49" s="1" t="n">
        <v>0</v>
      </c>
      <c r="C49" s="1" t="n">
        <v>5</v>
      </c>
      <c r="D49" s="4" t="n">
        <f aca="false">SUM(B49:C49)</f>
        <v>5</v>
      </c>
    </row>
    <row r="50" customFormat="false" ht="15" hidden="false" customHeight="false" outlineLevel="0" collapsed="false">
      <c r="A50" s="1" t="s">
        <v>52</v>
      </c>
      <c r="B50" s="1" t="n">
        <v>5</v>
      </c>
      <c r="C50" s="1" t="n">
        <v>0</v>
      </c>
      <c r="D50" s="4" t="n">
        <f aca="false">SUM(B50:C50)</f>
        <v>5</v>
      </c>
    </row>
    <row r="51" customFormat="false" ht="15" hidden="false" customHeight="false" outlineLevel="0" collapsed="false">
      <c r="A51" s="1" t="s">
        <v>53</v>
      </c>
      <c r="B51" s="1" t="n">
        <v>0</v>
      </c>
      <c r="C51" s="1" t="n">
        <v>5</v>
      </c>
      <c r="D51" s="4" t="n">
        <f aca="false">SUM(B51:C51)</f>
        <v>5</v>
      </c>
    </row>
    <row r="52" customFormat="false" ht="15" hidden="false" customHeight="false" outlineLevel="0" collapsed="false">
      <c r="A52" s="1" t="s">
        <v>54</v>
      </c>
      <c r="B52" s="1" t="n">
        <v>3</v>
      </c>
      <c r="C52" s="1" t="n">
        <v>1</v>
      </c>
      <c r="D52" s="4" t="n">
        <f aca="false">SUM(B52:C52)</f>
        <v>4</v>
      </c>
    </row>
    <row r="53" customFormat="false" ht="15" hidden="false" customHeight="false" outlineLevel="0" collapsed="false">
      <c r="A53" s="1" t="s">
        <v>55</v>
      </c>
      <c r="B53" s="1" t="n">
        <v>3</v>
      </c>
      <c r="C53" s="1" t="n">
        <v>1</v>
      </c>
      <c r="D53" s="4" t="n">
        <f aca="false">SUM(B53:C53)</f>
        <v>4</v>
      </c>
    </row>
    <row r="54" customFormat="false" ht="15" hidden="false" customHeight="false" outlineLevel="0" collapsed="false">
      <c r="A54" s="1" t="s">
        <v>56</v>
      </c>
      <c r="B54" s="1" t="n">
        <v>3</v>
      </c>
      <c r="C54" s="1" t="n">
        <v>1</v>
      </c>
      <c r="D54" s="4" t="n">
        <f aca="false">SUM(B54:C54)</f>
        <v>4</v>
      </c>
    </row>
    <row r="55" customFormat="false" ht="15" hidden="false" customHeight="false" outlineLevel="0" collapsed="false">
      <c r="A55" s="1" t="s">
        <v>57</v>
      </c>
      <c r="B55" s="1" t="n">
        <v>0</v>
      </c>
      <c r="C55" s="1" t="n">
        <v>4</v>
      </c>
      <c r="D55" s="4" t="n">
        <f aca="false">SUM(B55:C55)</f>
        <v>4</v>
      </c>
    </row>
    <row r="56" customFormat="false" ht="15" hidden="false" customHeight="false" outlineLevel="0" collapsed="false">
      <c r="A56" s="1" t="s">
        <v>58</v>
      </c>
      <c r="B56" s="1" t="n">
        <v>4</v>
      </c>
      <c r="C56" s="1" t="n">
        <v>0</v>
      </c>
      <c r="D56" s="4" t="n">
        <f aca="false">SUM(B56:C56)</f>
        <v>4</v>
      </c>
    </row>
    <row r="57" customFormat="false" ht="15" hidden="false" customHeight="false" outlineLevel="0" collapsed="false">
      <c r="A57" s="1" t="s">
        <v>59</v>
      </c>
      <c r="B57" s="1" t="n">
        <v>2</v>
      </c>
      <c r="C57" s="1" t="n">
        <v>2</v>
      </c>
      <c r="D57" s="4" t="n">
        <f aca="false">SUM(B57:C57)</f>
        <v>4</v>
      </c>
    </row>
    <row r="58" customFormat="false" ht="15" hidden="false" customHeight="false" outlineLevel="0" collapsed="false">
      <c r="A58" s="1" t="s">
        <v>60</v>
      </c>
      <c r="B58" s="1" t="n">
        <v>0</v>
      </c>
      <c r="C58" s="1" t="n">
        <v>4</v>
      </c>
      <c r="D58" s="4" t="n">
        <f aca="false">SUM(B58:C58)</f>
        <v>4</v>
      </c>
    </row>
    <row r="59" customFormat="false" ht="15" hidden="false" customHeight="false" outlineLevel="0" collapsed="false">
      <c r="A59" s="1" t="s">
        <v>61</v>
      </c>
      <c r="B59" s="1" t="n">
        <v>0</v>
      </c>
      <c r="C59" s="1" t="n">
        <v>4</v>
      </c>
      <c r="D59" s="4" t="n">
        <f aca="false">SUM(B59:C59)</f>
        <v>4</v>
      </c>
    </row>
    <row r="60" customFormat="false" ht="15" hidden="false" customHeight="false" outlineLevel="0" collapsed="false">
      <c r="A60" s="1" t="s">
        <v>62</v>
      </c>
      <c r="B60" s="1" t="n">
        <v>0</v>
      </c>
      <c r="C60" s="1" t="n">
        <v>4</v>
      </c>
      <c r="D60" s="4" t="n">
        <f aca="false">SUM(B60:C60)</f>
        <v>4</v>
      </c>
    </row>
    <row r="61" customFormat="false" ht="15" hidden="false" customHeight="false" outlineLevel="0" collapsed="false">
      <c r="A61" s="1" t="s">
        <v>63</v>
      </c>
      <c r="B61" s="1" t="n">
        <v>1</v>
      </c>
      <c r="C61" s="1" t="n">
        <v>3</v>
      </c>
      <c r="D61" s="4" t="n">
        <f aca="false">SUM(B61:C61)</f>
        <v>4</v>
      </c>
    </row>
    <row r="62" customFormat="false" ht="15" hidden="false" customHeight="false" outlineLevel="0" collapsed="false">
      <c r="A62" s="1" t="s">
        <v>64</v>
      </c>
      <c r="B62" s="1" t="n">
        <v>0</v>
      </c>
      <c r="C62" s="1" t="n">
        <v>3</v>
      </c>
      <c r="D62" s="4" t="n">
        <f aca="false">SUM(B62:C62)</f>
        <v>3</v>
      </c>
    </row>
    <row r="63" customFormat="false" ht="15" hidden="false" customHeight="false" outlineLevel="0" collapsed="false">
      <c r="A63" s="1" t="s">
        <v>65</v>
      </c>
      <c r="B63" s="1" t="n">
        <v>2</v>
      </c>
      <c r="C63" s="1" t="n">
        <v>1</v>
      </c>
      <c r="D63" s="4" t="n">
        <f aca="false">SUM(B63:C63)</f>
        <v>3</v>
      </c>
    </row>
    <row r="64" customFormat="false" ht="15" hidden="false" customHeight="false" outlineLevel="0" collapsed="false">
      <c r="A64" s="1" t="s">
        <v>66</v>
      </c>
      <c r="B64" s="1" t="n">
        <v>1</v>
      </c>
      <c r="C64" s="1" t="n">
        <v>2</v>
      </c>
      <c r="D64" s="4" t="n">
        <f aca="false">SUM(B64:C64)</f>
        <v>3</v>
      </c>
    </row>
    <row r="65" customFormat="false" ht="15" hidden="false" customHeight="false" outlineLevel="0" collapsed="false">
      <c r="A65" s="1" t="s">
        <v>67</v>
      </c>
      <c r="B65" s="1" t="n">
        <v>2</v>
      </c>
      <c r="C65" s="1" t="n">
        <v>1</v>
      </c>
      <c r="D65" s="4" t="n">
        <f aca="false">SUM(B65:C65)</f>
        <v>3</v>
      </c>
    </row>
    <row r="66" customFormat="false" ht="15" hidden="false" customHeight="false" outlineLevel="0" collapsed="false">
      <c r="A66" s="1" t="s">
        <v>68</v>
      </c>
      <c r="B66" s="1" t="n">
        <v>0</v>
      </c>
      <c r="C66" s="1" t="n">
        <v>3</v>
      </c>
      <c r="D66" s="4" t="n">
        <f aca="false">SUM(B66:C66)</f>
        <v>3</v>
      </c>
    </row>
    <row r="67" customFormat="false" ht="15" hidden="false" customHeight="false" outlineLevel="0" collapsed="false">
      <c r="A67" s="1" t="s">
        <v>69</v>
      </c>
      <c r="B67" s="1" t="n">
        <v>3</v>
      </c>
      <c r="C67" s="1" t="n">
        <v>0</v>
      </c>
      <c r="D67" s="4" t="n">
        <f aca="false">SUM(B67:C67)</f>
        <v>3</v>
      </c>
    </row>
    <row r="68" customFormat="false" ht="15" hidden="false" customHeight="false" outlineLevel="0" collapsed="false">
      <c r="A68" s="1" t="s">
        <v>70</v>
      </c>
      <c r="B68" s="1" t="n">
        <v>0</v>
      </c>
      <c r="C68" s="1" t="n">
        <v>3</v>
      </c>
      <c r="D68" s="4" t="n">
        <f aca="false">SUM(B68:C68)</f>
        <v>3</v>
      </c>
    </row>
    <row r="69" customFormat="false" ht="15" hidden="false" customHeight="false" outlineLevel="0" collapsed="false">
      <c r="A69" s="1" t="s">
        <v>71</v>
      </c>
      <c r="B69" s="1" t="n">
        <v>3</v>
      </c>
      <c r="C69" s="1" t="n">
        <v>0</v>
      </c>
      <c r="D69" s="4" t="n">
        <f aca="false">SUM(B69:C69)</f>
        <v>3</v>
      </c>
    </row>
    <row r="70" customFormat="false" ht="15" hidden="false" customHeight="false" outlineLevel="0" collapsed="false">
      <c r="A70" s="1" t="s">
        <v>72</v>
      </c>
      <c r="B70" s="1" t="n">
        <v>3</v>
      </c>
      <c r="C70" s="1" t="n">
        <v>0</v>
      </c>
      <c r="D70" s="4" t="n">
        <f aca="false">SUM(B70:C70)</f>
        <v>3</v>
      </c>
    </row>
    <row r="71" customFormat="false" ht="15" hidden="false" customHeight="false" outlineLevel="0" collapsed="false">
      <c r="A71" s="1" t="s">
        <v>73</v>
      </c>
      <c r="B71" s="1" t="n">
        <v>3</v>
      </c>
      <c r="C71" s="1" t="n">
        <v>0</v>
      </c>
      <c r="D71" s="4" t="n">
        <f aca="false">SUM(B71:C71)</f>
        <v>3</v>
      </c>
    </row>
    <row r="72" customFormat="false" ht="15" hidden="false" customHeight="false" outlineLevel="0" collapsed="false">
      <c r="A72" s="1" t="s">
        <v>74</v>
      </c>
      <c r="B72" s="1" t="n">
        <v>3</v>
      </c>
      <c r="C72" s="1" t="n">
        <v>0</v>
      </c>
      <c r="D72" s="4" t="n">
        <f aca="false">SUM(B72:C72)</f>
        <v>3</v>
      </c>
    </row>
    <row r="73" customFormat="false" ht="15" hidden="false" customHeight="false" outlineLevel="0" collapsed="false">
      <c r="A73" s="1" t="s">
        <v>75</v>
      </c>
      <c r="B73" s="1" t="n">
        <v>3</v>
      </c>
      <c r="C73" s="1" t="n">
        <v>0</v>
      </c>
      <c r="D73" s="4" t="n">
        <f aca="false">SUM(B73:C73)</f>
        <v>3</v>
      </c>
    </row>
    <row r="74" customFormat="false" ht="15" hidden="false" customHeight="false" outlineLevel="0" collapsed="false">
      <c r="A74" s="1" t="s">
        <v>76</v>
      </c>
      <c r="B74" s="1" t="n">
        <v>3</v>
      </c>
      <c r="C74" s="1" t="n">
        <v>0</v>
      </c>
      <c r="D74" s="4" t="n">
        <f aca="false">SUM(B74:C74)</f>
        <v>3</v>
      </c>
    </row>
    <row r="75" customFormat="false" ht="15" hidden="false" customHeight="false" outlineLevel="0" collapsed="false">
      <c r="A75" s="1" t="s">
        <v>77</v>
      </c>
      <c r="B75" s="1" t="n">
        <v>3</v>
      </c>
      <c r="C75" s="1" t="n">
        <v>0</v>
      </c>
      <c r="D75" s="4" t="n">
        <f aca="false">SUM(B75:C75)</f>
        <v>3</v>
      </c>
    </row>
    <row r="76" customFormat="false" ht="15" hidden="false" customHeight="false" outlineLevel="0" collapsed="false">
      <c r="A76" s="1" t="s">
        <v>78</v>
      </c>
      <c r="B76" s="1" t="n">
        <v>3</v>
      </c>
      <c r="C76" s="1" t="n">
        <v>0</v>
      </c>
      <c r="D76" s="4" t="n">
        <f aca="false">SUM(B76:C76)</f>
        <v>3</v>
      </c>
    </row>
    <row r="77" customFormat="false" ht="15" hidden="false" customHeight="false" outlineLevel="0" collapsed="false">
      <c r="A77" s="1" t="s">
        <v>79</v>
      </c>
      <c r="B77" s="1" t="n">
        <v>3</v>
      </c>
      <c r="C77" s="1" t="n">
        <v>0</v>
      </c>
      <c r="D77" s="4" t="n">
        <f aca="false">SUM(B77:C77)</f>
        <v>3</v>
      </c>
    </row>
    <row r="78" customFormat="false" ht="15" hidden="false" customHeight="false" outlineLevel="0" collapsed="false">
      <c r="A78" s="1" t="s">
        <v>80</v>
      </c>
      <c r="B78" s="1" t="n">
        <v>3</v>
      </c>
      <c r="C78" s="1" t="n">
        <v>0</v>
      </c>
      <c r="D78" s="4" t="n">
        <f aca="false">SUM(B78:C78)</f>
        <v>3</v>
      </c>
    </row>
    <row r="79" customFormat="false" ht="15" hidden="false" customHeight="false" outlineLevel="0" collapsed="false">
      <c r="A79" s="1" t="s">
        <v>81</v>
      </c>
      <c r="B79" s="1" t="n">
        <v>3</v>
      </c>
      <c r="C79" s="1" t="n">
        <v>0</v>
      </c>
      <c r="D79" s="4" t="n">
        <f aca="false">SUM(B79:C79)</f>
        <v>3</v>
      </c>
    </row>
    <row r="80" customFormat="false" ht="15" hidden="false" customHeight="false" outlineLevel="0" collapsed="false">
      <c r="A80" s="1" t="s">
        <v>82</v>
      </c>
      <c r="B80" s="1" t="n">
        <v>0</v>
      </c>
      <c r="C80" s="1" t="n">
        <v>3</v>
      </c>
      <c r="D80" s="4" t="n">
        <f aca="false">SUM(B80:C80)</f>
        <v>3</v>
      </c>
    </row>
    <row r="81" customFormat="false" ht="15" hidden="false" customHeight="false" outlineLevel="0" collapsed="false">
      <c r="A81" s="1" t="s">
        <v>83</v>
      </c>
      <c r="B81" s="1" t="n">
        <v>0</v>
      </c>
      <c r="C81" s="1" t="n">
        <v>3</v>
      </c>
      <c r="D81" s="4" t="n">
        <f aca="false">SUM(B81:C81)</f>
        <v>3</v>
      </c>
    </row>
    <row r="82" customFormat="false" ht="15" hidden="false" customHeight="false" outlineLevel="0" collapsed="false">
      <c r="A82" s="1" t="s">
        <v>84</v>
      </c>
      <c r="B82" s="1" t="n">
        <v>0</v>
      </c>
      <c r="C82" s="1" t="n">
        <v>3</v>
      </c>
      <c r="D82" s="4" t="n">
        <f aca="false">SUM(B82:C82)</f>
        <v>3</v>
      </c>
    </row>
    <row r="83" customFormat="false" ht="15" hidden="false" customHeight="false" outlineLevel="0" collapsed="false">
      <c r="A83" s="1" t="s">
        <v>85</v>
      </c>
      <c r="B83" s="1" t="n">
        <v>1</v>
      </c>
      <c r="C83" s="1" t="n">
        <v>2</v>
      </c>
      <c r="D83" s="4" t="n">
        <f aca="false">SUM(B83:C83)</f>
        <v>3</v>
      </c>
    </row>
    <row r="84" customFormat="false" ht="15" hidden="false" customHeight="false" outlineLevel="0" collapsed="false">
      <c r="A84" s="1" t="s">
        <v>86</v>
      </c>
      <c r="B84" s="1" t="n">
        <v>0</v>
      </c>
      <c r="C84" s="1" t="n">
        <v>3</v>
      </c>
      <c r="D84" s="4" t="n">
        <f aca="false">SUM(B84:C84)</f>
        <v>3</v>
      </c>
    </row>
    <row r="85" customFormat="false" ht="15" hidden="false" customHeight="false" outlineLevel="0" collapsed="false">
      <c r="A85" s="1" t="s">
        <v>87</v>
      </c>
      <c r="B85" s="1" t="n">
        <v>0</v>
      </c>
      <c r="C85" s="1" t="n">
        <v>2</v>
      </c>
      <c r="D85" s="4" t="n">
        <f aca="false">SUM(B85:C85)</f>
        <v>2</v>
      </c>
    </row>
    <row r="86" customFormat="false" ht="15" hidden="false" customHeight="false" outlineLevel="0" collapsed="false">
      <c r="A86" s="1" t="s">
        <v>88</v>
      </c>
      <c r="B86" s="1" t="n">
        <v>0</v>
      </c>
      <c r="C86" s="1" t="n">
        <v>2</v>
      </c>
      <c r="D86" s="4" t="n">
        <f aca="false">SUM(B86:C86)</f>
        <v>2</v>
      </c>
    </row>
    <row r="87" customFormat="false" ht="15" hidden="false" customHeight="false" outlineLevel="0" collapsed="false">
      <c r="A87" s="1" t="s">
        <v>89</v>
      </c>
      <c r="B87" s="1" t="n">
        <v>1</v>
      </c>
      <c r="C87" s="1" t="n">
        <v>1</v>
      </c>
      <c r="D87" s="4" t="n">
        <f aca="false">SUM(B87:C87)</f>
        <v>2</v>
      </c>
    </row>
    <row r="88" customFormat="false" ht="15" hidden="false" customHeight="false" outlineLevel="0" collapsed="false">
      <c r="A88" s="1" t="s">
        <v>90</v>
      </c>
      <c r="B88" s="1" t="n">
        <v>1</v>
      </c>
      <c r="C88" s="1" t="n">
        <v>1</v>
      </c>
      <c r="D88" s="4" t="n">
        <f aca="false">SUM(B88:C88)</f>
        <v>2</v>
      </c>
    </row>
    <row r="89" customFormat="false" ht="15" hidden="false" customHeight="false" outlineLevel="0" collapsed="false">
      <c r="A89" s="1" t="s">
        <v>91</v>
      </c>
      <c r="B89" s="1" t="n">
        <v>0</v>
      </c>
      <c r="C89" s="1" t="n">
        <v>2</v>
      </c>
      <c r="D89" s="4" t="n">
        <f aca="false">SUM(B89:C89)</f>
        <v>2</v>
      </c>
    </row>
    <row r="90" customFormat="false" ht="15" hidden="false" customHeight="false" outlineLevel="0" collapsed="false">
      <c r="A90" s="1" t="s">
        <v>92</v>
      </c>
      <c r="B90" s="1" t="n">
        <v>0</v>
      </c>
      <c r="C90" s="1" t="n">
        <v>2</v>
      </c>
      <c r="D90" s="4" t="n">
        <f aca="false">SUM(B90:C90)</f>
        <v>2</v>
      </c>
    </row>
    <row r="91" customFormat="false" ht="15" hidden="false" customHeight="false" outlineLevel="0" collapsed="false">
      <c r="A91" s="1" t="s">
        <v>93</v>
      </c>
      <c r="B91" s="1" t="n">
        <v>1</v>
      </c>
      <c r="C91" s="1" t="n">
        <v>1</v>
      </c>
      <c r="D91" s="4" t="n">
        <f aca="false">SUM(B91:C91)</f>
        <v>2</v>
      </c>
    </row>
    <row r="92" customFormat="false" ht="15" hidden="false" customHeight="false" outlineLevel="0" collapsed="false">
      <c r="A92" s="1" t="s">
        <v>94</v>
      </c>
      <c r="B92" s="1" t="n">
        <v>0</v>
      </c>
      <c r="C92" s="1" t="n">
        <v>2</v>
      </c>
      <c r="D92" s="4" t="n">
        <f aca="false">SUM(B92:C92)</f>
        <v>2</v>
      </c>
    </row>
    <row r="93" customFormat="false" ht="15" hidden="false" customHeight="false" outlineLevel="0" collapsed="false">
      <c r="A93" s="1" t="s">
        <v>95</v>
      </c>
      <c r="B93" s="1" t="n">
        <v>1</v>
      </c>
      <c r="C93" s="1" t="n">
        <v>1</v>
      </c>
      <c r="D93" s="4" t="n">
        <f aca="false">SUM(B93:C93)</f>
        <v>2</v>
      </c>
    </row>
    <row r="94" customFormat="false" ht="15" hidden="false" customHeight="false" outlineLevel="0" collapsed="false">
      <c r="A94" s="1" t="s">
        <v>96</v>
      </c>
      <c r="B94" s="1" t="n">
        <v>2</v>
      </c>
      <c r="C94" s="1" t="n">
        <v>0</v>
      </c>
      <c r="D94" s="4" t="n">
        <f aca="false">SUM(B94:C94)</f>
        <v>2</v>
      </c>
    </row>
    <row r="95" customFormat="false" ht="15" hidden="false" customHeight="false" outlineLevel="0" collapsed="false">
      <c r="A95" s="1" t="s">
        <v>97</v>
      </c>
      <c r="B95" s="1" t="n">
        <v>2</v>
      </c>
      <c r="C95" s="1" t="n">
        <v>0</v>
      </c>
      <c r="D95" s="4" t="n">
        <f aca="false">SUM(B95:C95)</f>
        <v>2</v>
      </c>
    </row>
    <row r="96" customFormat="false" ht="15" hidden="false" customHeight="false" outlineLevel="0" collapsed="false">
      <c r="A96" s="1" t="s">
        <v>98</v>
      </c>
      <c r="B96" s="1" t="n">
        <v>2</v>
      </c>
      <c r="C96" s="1" t="n">
        <v>0</v>
      </c>
      <c r="D96" s="4" t="n">
        <f aca="false">SUM(B96:C96)</f>
        <v>2</v>
      </c>
    </row>
    <row r="97" customFormat="false" ht="15" hidden="false" customHeight="false" outlineLevel="0" collapsed="false">
      <c r="A97" s="1" t="s">
        <v>99</v>
      </c>
      <c r="B97" s="1" t="n">
        <v>2</v>
      </c>
      <c r="C97" s="1" t="n">
        <v>0</v>
      </c>
      <c r="D97" s="4" t="n">
        <f aca="false">SUM(B97:C97)</f>
        <v>2</v>
      </c>
    </row>
    <row r="98" customFormat="false" ht="15" hidden="false" customHeight="false" outlineLevel="0" collapsed="false">
      <c r="A98" s="1" t="s">
        <v>100</v>
      </c>
      <c r="B98" s="1" t="n">
        <v>2</v>
      </c>
      <c r="C98" s="1" t="n">
        <v>0</v>
      </c>
      <c r="D98" s="4" t="n">
        <f aca="false">SUM(B98:C98)</f>
        <v>2</v>
      </c>
    </row>
    <row r="99" customFormat="false" ht="15" hidden="false" customHeight="false" outlineLevel="0" collapsed="false">
      <c r="A99" s="1" t="s">
        <v>101</v>
      </c>
      <c r="B99" s="1" t="n">
        <v>2</v>
      </c>
      <c r="C99" s="1" t="n">
        <v>0</v>
      </c>
      <c r="D99" s="4" t="n">
        <f aca="false">SUM(B99:C99)</f>
        <v>2</v>
      </c>
    </row>
    <row r="100" customFormat="false" ht="15" hidden="false" customHeight="false" outlineLevel="0" collapsed="false">
      <c r="A100" s="1" t="s">
        <v>102</v>
      </c>
      <c r="B100" s="1" t="n">
        <v>2</v>
      </c>
      <c r="C100" s="1" t="n">
        <v>0</v>
      </c>
      <c r="D100" s="4" t="n">
        <f aca="false">SUM(B100:C100)</f>
        <v>2</v>
      </c>
    </row>
    <row r="101" customFormat="false" ht="15" hidden="false" customHeight="false" outlineLevel="0" collapsed="false">
      <c r="A101" s="1" t="s">
        <v>103</v>
      </c>
      <c r="B101" s="1" t="n">
        <v>2</v>
      </c>
      <c r="C101" s="1" t="n">
        <v>0</v>
      </c>
      <c r="D101" s="4" t="n">
        <f aca="false">SUM(B101:C101)</f>
        <v>2</v>
      </c>
    </row>
    <row r="102" customFormat="false" ht="15" hidden="false" customHeight="false" outlineLevel="0" collapsed="false">
      <c r="A102" s="1" t="s">
        <v>104</v>
      </c>
      <c r="B102" s="1" t="n">
        <v>2</v>
      </c>
      <c r="C102" s="1" t="n">
        <v>0</v>
      </c>
      <c r="D102" s="4" t="n">
        <f aca="false">SUM(B102:C102)</f>
        <v>2</v>
      </c>
    </row>
    <row r="103" customFormat="false" ht="15" hidden="false" customHeight="false" outlineLevel="0" collapsed="false">
      <c r="A103" s="1" t="s">
        <v>105</v>
      </c>
      <c r="B103" s="1" t="n">
        <v>2</v>
      </c>
      <c r="C103" s="1" t="n">
        <v>0</v>
      </c>
      <c r="D103" s="4" t="n">
        <f aca="false">SUM(B103:C103)</f>
        <v>2</v>
      </c>
    </row>
    <row r="104" customFormat="false" ht="15" hidden="false" customHeight="false" outlineLevel="0" collapsed="false">
      <c r="A104" s="1" t="s">
        <v>106</v>
      </c>
      <c r="B104" s="1" t="n">
        <v>2</v>
      </c>
      <c r="C104" s="1" t="n">
        <v>0</v>
      </c>
      <c r="D104" s="4" t="n">
        <f aca="false">SUM(B104:C104)</f>
        <v>2</v>
      </c>
    </row>
    <row r="105" customFormat="false" ht="15" hidden="false" customHeight="false" outlineLevel="0" collapsed="false">
      <c r="A105" s="1" t="s">
        <v>107</v>
      </c>
      <c r="B105" s="1" t="n">
        <v>2</v>
      </c>
      <c r="C105" s="1" t="n">
        <v>0</v>
      </c>
      <c r="D105" s="4" t="n">
        <f aca="false">SUM(B105:C105)</f>
        <v>2</v>
      </c>
    </row>
    <row r="106" customFormat="false" ht="15" hidden="false" customHeight="false" outlineLevel="0" collapsed="false">
      <c r="A106" s="1" t="s">
        <v>108</v>
      </c>
      <c r="B106" s="1" t="n">
        <v>2</v>
      </c>
      <c r="C106" s="1" t="n">
        <v>0</v>
      </c>
      <c r="D106" s="4" t="n">
        <f aca="false">SUM(B106:C106)</f>
        <v>2</v>
      </c>
    </row>
    <row r="107" customFormat="false" ht="15" hidden="false" customHeight="false" outlineLevel="0" collapsed="false">
      <c r="A107" s="1" t="s">
        <v>109</v>
      </c>
      <c r="B107" s="1" t="n">
        <v>2</v>
      </c>
      <c r="C107" s="1" t="n">
        <v>0</v>
      </c>
      <c r="D107" s="4" t="n">
        <f aca="false">SUM(B107:C107)</f>
        <v>2</v>
      </c>
    </row>
    <row r="108" customFormat="false" ht="15" hidden="false" customHeight="false" outlineLevel="0" collapsed="false">
      <c r="A108" s="1" t="s">
        <v>110</v>
      </c>
      <c r="B108" s="1" t="n">
        <v>2</v>
      </c>
      <c r="C108" s="1" t="n">
        <v>0</v>
      </c>
      <c r="D108" s="4" t="n">
        <f aca="false">SUM(B108:C108)</f>
        <v>2</v>
      </c>
    </row>
    <row r="109" customFormat="false" ht="15" hidden="false" customHeight="false" outlineLevel="0" collapsed="false">
      <c r="A109" s="1" t="s">
        <v>111</v>
      </c>
      <c r="B109" s="1" t="n">
        <v>2</v>
      </c>
      <c r="C109" s="1" t="n">
        <v>0</v>
      </c>
      <c r="D109" s="4" t="n">
        <f aca="false">SUM(B109:C109)</f>
        <v>2</v>
      </c>
    </row>
    <row r="110" customFormat="false" ht="15" hidden="false" customHeight="false" outlineLevel="0" collapsed="false">
      <c r="A110" s="1" t="s">
        <v>112</v>
      </c>
      <c r="B110" s="1" t="n">
        <v>0</v>
      </c>
      <c r="C110" s="1" t="n">
        <v>2</v>
      </c>
      <c r="D110" s="4" t="n">
        <f aca="false">SUM(B110:C110)</f>
        <v>2</v>
      </c>
    </row>
    <row r="111" customFormat="false" ht="15" hidden="false" customHeight="false" outlineLevel="0" collapsed="false">
      <c r="A111" s="1" t="s">
        <v>113</v>
      </c>
      <c r="B111" s="1" t="n">
        <v>0</v>
      </c>
      <c r="C111" s="1" t="n">
        <v>2</v>
      </c>
      <c r="D111" s="4" t="n">
        <f aca="false">SUM(B111:C111)</f>
        <v>2</v>
      </c>
    </row>
    <row r="112" customFormat="false" ht="15" hidden="false" customHeight="false" outlineLevel="0" collapsed="false">
      <c r="A112" s="1" t="s">
        <v>114</v>
      </c>
      <c r="B112" s="1" t="n">
        <v>0</v>
      </c>
      <c r="C112" s="1" t="n">
        <v>2</v>
      </c>
      <c r="D112" s="4" t="n">
        <f aca="false">SUM(B112:C112)</f>
        <v>2</v>
      </c>
    </row>
    <row r="113" customFormat="false" ht="15" hidden="false" customHeight="false" outlineLevel="0" collapsed="false">
      <c r="A113" s="1" t="s">
        <v>115</v>
      </c>
      <c r="B113" s="1" t="n">
        <v>0</v>
      </c>
      <c r="C113" s="1" t="n">
        <v>2</v>
      </c>
      <c r="D113" s="4" t="n">
        <f aca="false">SUM(B113:C113)</f>
        <v>2</v>
      </c>
    </row>
    <row r="114" customFormat="false" ht="15" hidden="false" customHeight="false" outlineLevel="0" collapsed="false">
      <c r="A114" s="1" t="s">
        <v>116</v>
      </c>
      <c r="B114" s="1" t="n">
        <v>0</v>
      </c>
      <c r="C114" s="1" t="n">
        <v>2</v>
      </c>
      <c r="D114" s="4" t="n">
        <f aca="false">SUM(B114:C114)</f>
        <v>2</v>
      </c>
    </row>
    <row r="115" customFormat="false" ht="15" hidden="false" customHeight="false" outlineLevel="0" collapsed="false">
      <c r="A115" s="1" t="s">
        <v>117</v>
      </c>
      <c r="B115" s="1" t="n">
        <v>1</v>
      </c>
      <c r="C115" s="1" t="n">
        <v>1</v>
      </c>
      <c r="D115" s="4" t="n">
        <f aca="false">SUM(B115:C115)</f>
        <v>2</v>
      </c>
    </row>
    <row r="116" customFormat="false" ht="15" hidden="false" customHeight="false" outlineLevel="0" collapsed="false">
      <c r="A116" s="1" t="s">
        <v>118</v>
      </c>
      <c r="B116" s="1" t="n">
        <v>0</v>
      </c>
      <c r="C116" s="1" t="n">
        <v>2</v>
      </c>
      <c r="D116" s="4" t="n">
        <f aca="false">SUM(B116:C116)</f>
        <v>2</v>
      </c>
    </row>
    <row r="117" customFormat="false" ht="15" hidden="false" customHeight="false" outlineLevel="0" collapsed="false">
      <c r="A117" s="1" t="s">
        <v>119</v>
      </c>
      <c r="B117" s="1" t="n">
        <v>0</v>
      </c>
      <c r="C117" s="1" t="n">
        <v>2</v>
      </c>
      <c r="D117" s="4" t="n">
        <f aca="false">SUM(B117:C117)</f>
        <v>2</v>
      </c>
    </row>
    <row r="118" customFormat="false" ht="15" hidden="false" customHeight="false" outlineLevel="0" collapsed="false">
      <c r="A118" s="1" t="s">
        <v>120</v>
      </c>
      <c r="B118" s="1" t="n">
        <v>1</v>
      </c>
      <c r="C118" s="1" t="n">
        <v>1</v>
      </c>
      <c r="D118" s="4" t="n">
        <f aca="false">SUM(B118:C118)</f>
        <v>2</v>
      </c>
    </row>
    <row r="119" customFormat="false" ht="15" hidden="false" customHeight="false" outlineLevel="0" collapsed="false">
      <c r="A119" s="1" t="s">
        <v>121</v>
      </c>
      <c r="B119" s="1" t="n">
        <v>0</v>
      </c>
      <c r="C119" s="1" t="n">
        <v>2</v>
      </c>
      <c r="D119" s="4" t="n">
        <f aca="false">SUM(B119:C119)</f>
        <v>2</v>
      </c>
    </row>
    <row r="120" customFormat="false" ht="15" hidden="false" customHeight="false" outlineLevel="0" collapsed="false">
      <c r="A120" s="1" t="s">
        <v>122</v>
      </c>
      <c r="B120" s="1" t="n">
        <v>0</v>
      </c>
      <c r="C120" s="1" t="n">
        <v>2</v>
      </c>
      <c r="D120" s="4" t="n">
        <f aca="false">SUM(B120:C120)</f>
        <v>2</v>
      </c>
    </row>
    <row r="121" customFormat="false" ht="15" hidden="false" customHeight="false" outlineLevel="0" collapsed="false">
      <c r="A121" s="1" t="s">
        <v>123</v>
      </c>
      <c r="B121" s="1" t="n">
        <v>0</v>
      </c>
      <c r="C121" s="1" t="n">
        <v>2</v>
      </c>
      <c r="D121" s="4" t="n">
        <f aca="false">SUM(B121:C121)</f>
        <v>2</v>
      </c>
    </row>
    <row r="122" customFormat="false" ht="15" hidden="false" customHeight="false" outlineLevel="0" collapsed="false">
      <c r="A122" s="1" t="s">
        <v>124</v>
      </c>
      <c r="B122" s="1" t="n">
        <v>1</v>
      </c>
      <c r="C122" s="1" t="n">
        <v>1</v>
      </c>
      <c r="D122" s="4" t="n">
        <f aca="false">SUM(B122:C122)</f>
        <v>2</v>
      </c>
    </row>
    <row r="123" customFormat="false" ht="15" hidden="false" customHeight="false" outlineLevel="0" collapsed="false">
      <c r="A123" s="1" t="s">
        <v>125</v>
      </c>
      <c r="B123" s="1" t="n">
        <v>0</v>
      </c>
      <c r="C123" s="1" t="n">
        <v>2</v>
      </c>
      <c r="D123" s="4" t="n">
        <f aca="false">SUM(B123:C123)</f>
        <v>2</v>
      </c>
    </row>
    <row r="124" customFormat="false" ht="15" hidden="false" customHeight="false" outlineLevel="0" collapsed="false">
      <c r="A124" s="1" t="s">
        <v>126</v>
      </c>
      <c r="B124" s="1" t="n">
        <v>0</v>
      </c>
      <c r="C124" s="1" t="n">
        <v>2</v>
      </c>
      <c r="D124" s="4" t="n">
        <f aca="false">SUM(B124:C124)</f>
        <v>2</v>
      </c>
    </row>
    <row r="125" customFormat="false" ht="15" hidden="false" customHeight="false" outlineLevel="0" collapsed="false">
      <c r="A125" s="1" t="s">
        <v>127</v>
      </c>
      <c r="B125" s="1" t="n">
        <v>1</v>
      </c>
      <c r="C125" s="1" t="n">
        <v>1</v>
      </c>
      <c r="D125" s="4" t="n">
        <f aca="false">SUM(B125:C125)</f>
        <v>2</v>
      </c>
    </row>
    <row r="126" customFormat="false" ht="15" hidden="false" customHeight="false" outlineLevel="0" collapsed="false">
      <c r="A126" s="1" t="s">
        <v>128</v>
      </c>
      <c r="B126" s="1" t="n">
        <v>0</v>
      </c>
      <c r="C126" s="1" t="n">
        <v>1</v>
      </c>
      <c r="D126" s="4" t="n">
        <f aca="false">SUM(B126:C126)</f>
        <v>1</v>
      </c>
    </row>
    <row r="127" customFormat="false" ht="15" hidden="false" customHeight="false" outlineLevel="0" collapsed="false">
      <c r="A127" s="1" t="s">
        <v>129</v>
      </c>
      <c r="B127" s="1" t="n">
        <v>0</v>
      </c>
      <c r="C127" s="1" t="n">
        <v>1</v>
      </c>
      <c r="D127" s="4" t="n">
        <f aca="false">SUM(B127:C127)</f>
        <v>1</v>
      </c>
    </row>
    <row r="128" customFormat="false" ht="15" hidden="false" customHeight="false" outlineLevel="0" collapsed="false">
      <c r="A128" s="1" t="s">
        <v>130</v>
      </c>
      <c r="B128" s="1" t="n">
        <v>0</v>
      </c>
      <c r="C128" s="1" t="n">
        <v>1</v>
      </c>
      <c r="D128" s="4" t="n">
        <f aca="false">SUM(B128:C128)</f>
        <v>1</v>
      </c>
    </row>
    <row r="129" customFormat="false" ht="15" hidden="false" customHeight="false" outlineLevel="0" collapsed="false">
      <c r="A129" s="1" t="s">
        <v>131</v>
      </c>
      <c r="B129" s="1" t="n">
        <v>0</v>
      </c>
      <c r="C129" s="1" t="n">
        <v>1</v>
      </c>
      <c r="D129" s="4" t="n">
        <f aca="false">SUM(B129:C129)</f>
        <v>1</v>
      </c>
    </row>
    <row r="130" customFormat="false" ht="15" hidden="false" customHeight="false" outlineLevel="0" collapsed="false">
      <c r="A130" s="1" t="s">
        <v>132</v>
      </c>
      <c r="B130" s="1" t="n">
        <v>0</v>
      </c>
      <c r="C130" s="1" t="n">
        <v>1</v>
      </c>
      <c r="D130" s="4" t="n">
        <f aca="false">SUM(B130:C130)</f>
        <v>1</v>
      </c>
    </row>
    <row r="131" customFormat="false" ht="15" hidden="false" customHeight="false" outlineLevel="0" collapsed="false">
      <c r="A131" s="1" t="s">
        <v>133</v>
      </c>
      <c r="B131" s="1" t="n">
        <v>0</v>
      </c>
      <c r="C131" s="1" t="n">
        <v>1</v>
      </c>
      <c r="D131" s="4" t="n">
        <f aca="false">SUM(B131:C131)</f>
        <v>1</v>
      </c>
    </row>
    <row r="132" customFormat="false" ht="15" hidden="false" customHeight="false" outlineLevel="0" collapsed="false">
      <c r="A132" s="1" t="s">
        <v>134</v>
      </c>
      <c r="B132" s="1" t="n">
        <v>0</v>
      </c>
      <c r="C132" s="1" t="n">
        <v>1</v>
      </c>
      <c r="D132" s="4" t="n">
        <f aca="false">SUM(B132:C132)</f>
        <v>1</v>
      </c>
    </row>
    <row r="133" customFormat="false" ht="15" hidden="false" customHeight="false" outlineLevel="0" collapsed="false">
      <c r="A133" s="1" t="s">
        <v>135</v>
      </c>
      <c r="B133" s="1" t="n">
        <v>0</v>
      </c>
      <c r="C133" s="1" t="n">
        <v>1</v>
      </c>
      <c r="D133" s="4" t="n">
        <f aca="false">SUM(B133:C133)</f>
        <v>1</v>
      </c>
    </row>
    <row r="134" customFormat="false" ht="15" hidden="false" customHeight="false" outlineLevel="0" collapsed="false">
      <c r="A134" s="1" t="s">
        <v>136</v>
      </c>
      <c r="B134" s="1" t="n">
        <v>0</v>
      </c>
      <c r="C134" s="1" t="n">
        <v>1</v>
      </c>
      <c r="D134" s="4" t="n">
        <f aca="false">SUM(B134:C134)</f>
        <v>1</v>
      </c>
    </row>
    <row r="135" customFormat="false" ht="15" hidden="false" customHeight="false" outlineLevel="0" collapsed="false">
      <c r="A135" s="1" t="s">
        <v>137</v>
      </c>
      <c r="B135" s="1" t="n">
        <v>0</v>
      </c>
      <c r="C135" s="1" t="n">
        <v>1</v>
      </c>
      <c r="D135" s="4" t="n">
        <f aca="false">SUM(B135:C135)</f>
        <v>1</v>
      </c>
    </row>
    <row r="136" customFormat="false" ht="15" hidden="false" customHeight="false" outlineLevel="0" collapsed="false">
      <c r="A136" s="1" t="s">
        <v>138</v>
      </c>
      <c r="B136" s="1" t="n">
        <v>0</v>
      </c>
      <c r="C136" s="1" t="n">
        <v>1</v>
      </c>
      <c r="D136" s="4" t="n">
        <f aca="false">SUM(B136:C136)</f>
        <v>1</v>
      </c>
    </row>
    <row r="137" customFormat="false" ht="15" hidden="false" customHeight="false" outlineLevel="0" collapsed="false">
      <c r="A137" s="1" t="s">
        <v>139</v>
      </c>
      <c r="B137" s="1" t="n">
        <v>0</v>
      </c>
      <c r="C137" s="1" t="n">
        <v>1</v>
      </c>
      <c r="D137" s="4" t="n">
        <f aca="false">SUM(B137:C137)</f>
        <v>1</v>
      </c>
    </row>
    <row r="138" customFormat="false" ht="15" hidden="false" customHeight="false" outlineLevel="0" collapsed="false">
      <c r="A138" s="1" t="s">
        <v>140</v>
      </c>
      <c r="B138" s="1" t="n">
        <v>0</v>
      </c>
      <c r="C138" s="1" t="n">
        <v>1</v>
      </c>
      <c r="D138" s="4" t="n">
        <f aca="false">SUM(B138:C138)</f>
        <v>1</v>
      </c>
    </row>
    <row r="139" customFormat="false" ht="15" hidden="false" customHeight="false" outlineLevel="0" collapsed="false">
      <c r="A139" s="1" t="s">
        <v>141</v>
      </c>
      <c r="B139" s="1" t="n">
        <v>0</v>
      </c>
      <c r="C139" s="1" t="n">
        <v>1</v>
      </c>
      <c r="D139" s="4" t="n">
        <f aca="false">SUM(B139:C139)</f>
        <v>1</v>
      </c>
    </row>
    <row r="140" customFormat="false" ht="15" hidden="false" customHeight="false" outlineLevel="0" collapsed="false">
      <c r="A140" s="1" t="s">
        <v>142</v>
      </c>
      <c r="B140" s="1" t="n">
        <v>0</v>
      </c>
      <c r="C140" s="1" t="n">
        <v>1</v>
      </c>
      <c r="D140" s="4" t="n">
        <f aca="false">SUM(B140:C140)</f>
        <v>1</v>
      </c>
    </row>
    <row r="141" customFormat="false" ht="15" hidden="false" customHeight="false" outlineLevel="0" collapsed="false">
      <c r="A141" s="1" t="s">
        <v>143</v>
      </c>
      <c r="B141" s="1" t="n">
        <v>0</v>
      </c>
      <c r="C141" s="1" t="n">
        <v>1</v>
      </c>
      <c r="D141" s="4" t="n">
        <f aca="false">SUM(B141:C141)</f>
        <v>1</v>
      </c>
    </row>
    <row r="142" customFormat="false" ht="15" hidden="false" customHeight="false" outlineLevel="0" collapsed="false">
      <c r="A142" s="1" t="s">
        <v>144</v>
      </c>
      <c r="B142" s="1" t="n">
        <v>0</v>
      </c>
      <c r="C142" s="1" t="n">
        <v>1</v>
      </c>
      <c r="D142" s="4" t="n">
        <f aca="false">SUM(B142:C142)</f>
        <v>1</v>
      </c>
    </row>
    <row r="143" customFormat="false" ht="15" hidden="false" customHeight="false" outlineLevel="0" collapsed="false">
      <c r="A143" s="1" t="s">
        <v>145</v>
      </c>
      <c r="B143" s="1" t="n">
        <v>0</v>
      </c>
      <c r="C143" s="1" t="n">
        <v>1</v>
      </c>
      <c r="D143" s="4" t="n">
        <f aca="false">SUM(B143:C143)</f>
        <v>1</v>
      </c>
    </row>
    <row r="144" customFormat="false" ht="15" hidden="false" customHeight="false" outlineLevel="0" collapsed="false">
      <c r="A144" s="1" t="s">
        <v>146</v>
      </c>
      <c r="B144" s="1" t="n">
        <v>0</v>
      </c>
      <c r="C144" s="1" t="n">
        <v>1</v>
      </c>
      <c r="D144" s="4" t="n">
        <f aca="false">SUM(B144:C144)</f>
        <v>1</v>
      </c>
    </row>
    <row r="145" customFormat="false" ht="15" hidden="false" customHeight="false" outlineLevel="0" collapsed="false">
      <c r="A145" s="1" t="s">
        <v>147</v>
      </c>
      <c r="B145" s="1" t="n">
        <v>0</v>
      </c>
      <c r="C145" s="1" t="n">
        <v>1</v>
      </c>
      <c r="D145" s="4" t="n">
        <f aca="false">SUM(B145:C145)</f>
        <v>1</v>
      </c>
    </row>
    <row r="146" customFormat="false" ht="15" hidden="false" customHeight="false" outlineLevel="0" collapsed="false">
      <c r="A146" s="1" t="s">
        <v>148</v>
      </c>
      <c r="B146" s="1" t="n">
        <v>0</v>
      </c>
      <c r="C146" s="1" t="n">
        <v>1</v>
      </c>
      <c r="D146" s="4" t="n">
        <f aca="false">SUM(B146:C146)</f>
        <v>1</v>
      </c>
    </row>
    <row r="147" customFormat="false" ht="15" hidden="false" customHeight="false" outlineLevel="0" collapsed="false">
      <c r="A147" s="1" t="s">
        <v>149</v>
      </c>
      <c r="B147" s="1" t="n">
        <v>0</v>
      </c>
      <c r="C147" s="1" t="n">
        <v>1</v>
      </c>
      <c r="D147" s="4" t="n">
        <f aca="false">SUM(B147:C147)</f>
        <v>1</v>
      </c>
    </row>
    <row r="148" customFormat="false" ht="15" hidden="false" customHeight="false" outlineLevel="0" collapsed="false">
      <c r="A148" s="1" t="s">
        <v>150</v>
      </c>
      <c r="B148" s="1" t="n">
        <v>0</v>
      </c>
      <c r="C148" s="1" t="n">
        <v>1</v>
      </c>
      <c r="D148" s="4" t="n">
        <f aca="false">SUM(B148:C148)</f>
        <v>1</v>
      </c>
    </row>
    <row r="149" customFormat="false" ht="15" hidden="false" customHeight="false" outlineLevel="0" collapsed="false">
      <c r="A149" s="1" t="s">
        <v>151</v>
      </c>
      <c r="B149" s="1" t="n">
        <v>0</v>
      </c>
      <c r="C149" s="1" t="n">
        <v>1</v>
      </c>
      <c r="D149" s="4" t="n">
        <f aca="false">SUM(B149:C149)</f>
        <v>1</v>
      </c>
    </row>
    <row r="150" customFormat="false" ht="15" hidden="false" customHeight="false" outlineLevel="0" collapsed="false">
      <c r="A150" s="1" t="s">
        <v>152</v>
      </c>
      <c r="B150" s="1" t="n">
        <v>0</v>
      </c>
      <c r="C150" s="1" t="n">
        <v>1</v>
      </c>
      <c r="D150" s="4" t="n">
        <f aca="false">SUM(B150:C150)</f>
        <v>1</v>
      </c>
    </row>
    <row r="151" customFormat="false" ht="15" hidden="false" customHeight="false" outlineLevel="0" collapsed="false">
      <c r="A151" s="1" t="s">
        <v>153</v>
      </c>
      <c r="B151" s="1" t="n">
        <v>0</v>
      </c>
      <c r="C151" s="1" t="n">
        <v>1</v>
      </c>
      <c r="D151" s="4" t="n">
        <f aca="false">SUM(B151:C151)</f>
        <v>1</v>
      </c>
    </row>
    <row r="152" customFormat="false" ht="15" hidden="false" customHeight="false" outlineLevel="0" collapsed="false">
      <c r="A152" s="1" t="s">
        <v>154</v>
      </c>
      <c r="B152" s="1" t="n">
        <v>0</v>
      </c>
      <c r="C152" s="1" t="n">
        <v>1</v>
      </c>
      <c r="D152" s="4" t="n">
        <f aca="false">SUM(B152:C152)</f>
        <v>1</v>
      </c>
    </row>
    <row r="153" customFormat="false" ht="15" hidden="false" customHeight="false" outlineLevel="0" collapsed="false">
      <c r="A153" s="1" t="s">
        <v>155</v>
      </c>
      <c r="B153" s="1" t="n">
        <v>0</v>
      </c>
      <c r="C153" s="1" t="n">
        <v>1</v>
      </c>
      <c r="D153" s="4" t="n">
        <f aca="false">SUM(B153:C153)</f>
        <v>1</v>
      </c>
    </row>
    <row r="154" customFormat="false" ht="15" hidden="false" customHeight="false" outlineLevel="0" collapsed="false">
      <c r="A154" s="1" t="s">
        <v>156</v>
      </c>
      <c r="B154" s="1" t="n">
        <v>0</v>
      </c>
      <c r="C154" s="1" t="n">
        <v>1</v>
      </c>
      <c r="D154" s="4" t="n">
        <f aca="false">SUM(B154:C154)</f>
        <v>1</v>
      </c>
    </row>
    <row r="155" customFormat="false" ht="15" hidden="false" customHeight="false" outlineLevel="0" collapsed="false">
      <c r="A155" s="1" t="s">
        <v>157</v>
      </c>
      <c r="B155" s="1" t="n">
        <v>0</v>
      </c>
      <c r="C155" s="1" t="n">
        <v>1</v>
      </c>
      <c r="D155" s="4" t="n">
        <f aca="false">SUM(B155:C155)</f>
        <v>1</v>
      </c>
    </row>
    <row r="156" customFormat="false" ht="15" hidden="false" customHeight="false" outlineLevel="0" collapsed="false">
      <c r="A156" s="1" t="s">
        <v>158</v>
      </c>
      <c r="B156" s="1" t="n">
        <v>0</v>
      </c>
      <c r="C156" s="1" t="n">
        <v>1</v>
      </c>
      <c r="D156" s="4" t="n">
        <f aca="false">SUM(B156:C156)</f>
        <v>1</v>
      </c>
    </row>
    <row r="157" customFormat="false" ht="15" hidden="false" customHeight="false" outlineLevel="0" collapsed="false">
      <c r="A157" s="1" t="s">
        <v>159</v>
      </c>
      <c r="B157" s="1" t="n">
        <v>0</v>
      </c>
      <c r="C157" s="1" t="n">
        <v>1</v>
      </c>
      <c r="D157" s="4" t="n">
        <f aca="false">SUM(B157:C157)</f>
        <v>1</v>
      </c>
    </row>
    <row r="158" customFormat="false" ht="15" hidden="false" customHeight="false" outlineLevel="0" collapsed="false">
      <c r="A158" s="1" t="s">
        <v>160</v>
      </c>
      <c r="B158" s="1" t="n">
        <v>0</v>
      </c>
      <c r="C158" s="1" t="n">
        <v>1</v>
      </c>
      <c r="D158" s="4" t="n">
        <f aca="false">SUM(B158:C158)</f>
        <v>1</v>
      </c>
    </row>
    <row r="159" customFormat="false" ht="15" hidden="false" customHeight="false" outlineLevel="0" collapsed="false">
      <c r="A159" s="1" t="s">
        <v>161</v>
      </c>
      <c r="B159" s="1" t="n">
        <v>0</v>
      </c>
      <c r="C159" s="1" t="n">
        <v>1</v>
      </c>
      <c r="D159" s="4" t="n">
        <f aca="false">SUM(B159:C159)</f>
        <v>1</v>
      </c>
    </row>
    <row r="160" customFormat="false" ht="15" hidden="false" customHeight="false" outlineLevel="0" collapsed="false">
      <c r="A160" s="1" t="s">
        <v>162</v>
      </c>
      <c r="B160" s="1" t="n">
        <v>0</v>
      </c>
      <c r="C160" s="1" t="n">
        <v>1</v>
      </c>
      <c r="D160" s="4" t="n">
        <f aca="false">SUM(B160:C160)</f>
        <v>1</v>
      </c>
    </row>
    <row r="161" customFormat="false" ht="15" hidden="false" customHeight="false" outlineLevel="0" collapsed="false">
      <c r="A161" s="1" t="s">
        <v>163</v>
      </c>
      <c r="B161" s="1" t="n">
        <v>0</v>
      </c>
      <c r="C161" s="1" t="n">
        <v>1</v>
      </c>
      <c r="D161" s="4" t="n">
        <f aca="false">SUM(B161:C161)</f>
        <v>1</v>
      </c>
    </row>
    <row r="162" customFormat="false" ht="15" hidden="false" customHeight="false" outlineLevel="0" collapsed="false">
      <c r="A162" s="1" t="s">
        <v>164</v>
      </c>
      <c r="B162" s="1" t="n">
        <v>0</v>
      </c>
      <c r="C162" s="1" t="n">
        <v>1</v>
      </c>
      <c r="D162" s="4" t="n">
        <f aca="false">SUM(B162:C162)</f>
        <v>1</v>
      </c>
    </row>
    <row r="163" customFormat="false" ht="15" hidden="false" customHeight="false" outlineLevel="0" collapsed="false">
      <c r="A163" s="1" t="s">
        <v>165</v>
      </c>
      <c r="B163" s="1" t="n">
        <v>0</v>
      </c>
      <c r="C163" s="1" t="n">
        <v>1</v>
      </c>
      <c r="D163" s="4" t="n">
        <f aca="false">SUM(B163:C163)</f>
        <v>1</v>
      </c>
    </row>
    <row r="164" customFormat="false" ht="15" hidden="false" customHeight="false" outlineLevel="0" collapsed="false">
      <c r="A164" s="1" t="s">
        <v>166</v>
      </c>
      <c r="B164" s="1" t="n">
        <v>0</v>
      </c>
      <c r="C164" s="1" t="n">
        <v>1</v>
      </c>
      <c r="D164" s="4" t="n">
        <f aca="false">SUM(B164:C164)</f>
        <v>1</v>
      </c>
    </row>
    <row r="165" customFormat="false" ht="15" hidden="false" customHeight="false" outlineLevel="0" collapsed="false">
      <c r="A165" s="1" t="s">
        <v>167</v>
      </c>
      <c r="B165" s="1" t="n">
        <v>0</v>
      </c>
      <c r="C165" s="1" t="n">
        <v>1</v>
      </c>
      <c r="D165" s="4" t="n">
        <f aca="false">SUM(B165:C165)</f>
        <v>1</v>
      </c>
    </row>
    <row r="166" customFormat="false" ht="15" hidden="false" customHeight="false" outlineLevel="0" collapsed="false">
      <c r="A166" s="1" t="s">
        <v>168</v>
      </c>
      <c r="B166" s="1" t="n">
        <v>0</v>
      </c>
      <c r="C166" s="1" t="n">
        <v>1</v>
      </c>
      <c r="D166" s="4" t="n">
        <f aca="false">SUM(B166:C166)</f>
        <v>1</v>
      </c>
    </row>
    <row r="167" customFormat="false" ht="15" hidden="false" customHeight="false" outlineLevel="0" collapsed="false">
      <c r="A167" s="1" t="s">
        <v>169</v>
      </c>
      <c r="B167" s="1" t="n">
        <v>0</v>
      </c>
      <c r="C167" s="1" t="n">
        <v>1</v>
      </c>
      <c r="D167" s="4" t="n">
        <f aca="false">SUM(B167:C167)</f>
        <v>1</v>
      </c>
    </row>
    <row r="168" customFormat="false" ht="15" hidden="false" customHeight="false" outlineLevel="0" collapsed="false">
      <c r="A168" s="1" t="s">
        <v>170</v>
      </c>
      <c r="B168" s="1" t="n">
        <v>1</v>
      </c>
      <c r="C168" s="1" t="n">
        <v>0</v>
      </c>
      <c r="D168" s="4" t="n">
        <f aca="false">SUM(B168:C168)</f>
        <v>1</v>
      </c>
    </row>
    <row r="169" customFormat="false" ht="15" hidden="false" customHeight="false" outlineLevel="0" collapsed="false">
      <c r="A169" s="1" t="s">
        <v>171</v>
      </c>
      <c r="B169" s="1" t="n">
        <v>1</v>
      </c>
      <c r="C169" s="1" t="n">
        <v>0</v>
      </c>
      <c r="D169" s="4" t="n">
        <f aca="false">SUM(B169:C169)</f>
        <v>1</v>
      </c>
    </row>
    <row r="170" customFormat="false" ht="15" hidden="false" customHeight="false" outlineLevel="0" collapsed="false">
      <c r="A170" s="1" t="s">
        <v>172</v>
      </c>
      <c r="B170" s="1" t="n">
        <v>1</v>
      </c>
      <c r="C170" s="1" t="n">
        <v>0</v>
      </c>
      <c r="D170" s="4" t="n">
        <f aca="false">SUM(B170:C170)</f>
        <v>1</v>
      </c>
    </row>
    <row r="171" customFormat="false" ht="15" hidden="false" customHeight="false" outlineLevel="0" collapsed="false">
      <c r="A171" s="1" t="s">
        <v>173</v>
      </c>
      <c r="B171" s="1" t="n">
        <v>1</v>
      </c>
      <c r="C171" s="1" t="n">
        <v>0</v>
      </c>
      <c r="D171" s="4" t="n">
        <f aca="false">SUM(B171:C171)</f>
        <v>1</v>
      </c>
    </row>
    <row r="172" customFormat="false" ht="15" hidden="false" customHeight="false" outlineLevel="0" collapsed="false">
      <c r="A172" s="1" t="s">
        <v>174</v>
      </c>
      <c r="B172" s="1" t="n">
        <v>1</v>
      </c>
      <c r="C172" s="1" t="n">
        <v>0</v>
      </c>
      <c r="D172" s="4" t="n">
        <f aca="false">SUM(B172:C172)</f>
        <v>1</v>
      </c>
    </row>
    <row r="173" customFormat="false" ht="15" hidden="false" customHeight="false" outlineLevel="0" collapsed="false">
      <c r="A173" s="1" t="s">
        <v>175</v>
      </c>
      <c r="B173" s="1" t="n">
        <v>1</v>
      </c>
      <c r="C173" s="1" t="n">
        <v>0</v>
      </c>
      <c r="D173" s="4" t="n">
        <f aca="false">SUM(B173:C173)</f>
        <v>1</v>
      </c>
    </row>
    <row r="174" customFormat="false" ht="15" hidden="false" customHeight="false" outlineLevel="0" collapsed="false">
      <c r="A174" s="1" t="s">
        <v>176</v>
      </c>
      <c r="B174" s="1" t="n">
        <v>1</v>
      </c>
      <c r="C174" s="1" t="n">
        <v>0</v>
      </c>
      <c r="D174" s="4" t="n">
        <f aca="false">SUM(B174:C174)</f>
        <v>1</v>
      </c>
    </row>
    <row r="175" customFormat="false" ht="15" hidden="false" customHeight="false" outlineLevel="0" collapsed="false">
      <c r="A175" s="1" t="s">
        <v>177</v>
      </c>
      <c r="B175" s="1" t="n">
        <v>1</v>
      </c>
      <c r="C175" s="1" t="n">
        <v>0</v>
      </c>
      <c r="D175" s="4" t="n">
        <f aca="false">SUM(B175:C175)</f>
        <v>1</v>
      </c>
    </row>
    <row r="176" customFormat="false" ht="15" hidden="false" customHeight="false" outlineLevel="0" collapsed="false">
      <c r="A176" s="1" t="s">
        <v>178</v>
      </c>
      <c r="B176" s="1" t="n">
        <v>1</v>
      </c>
      <c r="C176" s="1" t="n">
        <v>0</v>
      </c>
      <c r="D176" s="4" t="n">
        <f aca="false">SUM(B176:C176)</f>
        <v>1</v>
      </c>
    </row>
    <row r="177" customFormat="false" ht="15" hidden="false" customHeight="false" outlineLevel="0" collapsed="false">
      <c r="A177" s="1" t="s">
        <v>179</v>
      </c>
      <c r="B177" s="1" t="n">
        <v>1</v>
      </c>
      <c r="C177" s="1" t="n">
        <v>0</v>
      </c>
      <c r="D177" s="4" t="n">
        <f aca="false">SUM(B177:C177)</f>
        <v>1</v>
      </c>
    </row>
    <row r="178" customFormat="false" ht="15" hidden="false" customHeight="false" outlineLevel="0" collapsed="false">
      <c r="A178" s="1" t="s">
        <v>180</v>
      </c>
      <c r="B178" s="1" t="n">
        <v>1</v>
      </c>
      <c r="C178" s="1" t="n">
        <v>0</v>
      </c>
      <c r="D178" s="4" t="n">
        <f aca="false">SUM(B178:C178)</f>
        <v>1</v>
      </c>
    </row>
    <row r="179" customFormat="false" ht="15" hidden="false" customHeight="false" outlineLevel="0" collapsed="false">
      <c r="A179" s="1" t="s">
        <v>181</v>
      </c>
      <c r="B179" s="1" t="n">
        <v>1</v>
      </c>
      <c r="C179" s="1" t="n">
        <v>0</v>
      </c>
      <c r="D179" s="4" t="n">
        <f aca="false">SUM(B179:C179)</f>
        <v>1</v>
      </c>
    </row>
    <row r="180" customFormat="false" ht="15" hidden="false" customHeight="false" outlineLevel="0" collapsed="false">
      <c r="A180" s="1" t="s">
        <v>182</v>
      </c>
      <c r="B180" s="1" t="n">
        <v>1</v>
      </c>
      <c r="C180" s="1" t="n">
        <v>0</v>
      </c>
      <c r="D180" s="4" t="n">
        <f aca="false">SUM(B180:C180)</f>
        <v>1</v>
      </c>
    </row>
    <row r="181" customFormat="false" ht="15" hidden="false" customHeight="false" outlineLevel="0" collapsed="false">
      <c r="A181" s="1" t="s">
        <v>183</v>
      </c>
      <c r="B181" s="1" t="n">
        <v>1</v>
      </c>
      <c r="C181" s="1" t="n">
        <v>0</v>
      </c>
      <c r="D181" s="4" t="n">
        <f aca="false">SUM(B181:C181)</f>
        <v>1</v>
      </c>
    </row>
    <row r="182" customFormat="false" ht="15" hidden="false" customHeight="false" outlineLevel="0" collapsed="false">
      <c r="A182" s="1" t="s">
        <v>184</v>
      </c>
      <c r="B182" s="1" t="n">
        <v>1</v>
      </c>
      <c r="C182" s="1" t="n">
        <v>0</v>
      </c>
      <c r="D182" s="4" t="n">
        <f aca="false">SUM(B182:C182)</f>
        <v>1</v>
      </c>
    </row>
    <row r="183" customFormat="false" ht="15" hidden="false" customHeight="false" outlineLevel="0" collapsed="false">
      <c r="A183" s="1" t="s">
        <v>185</v>
      </c>
      <c r="B183" s="1" t="n">
        <v>1</v>
      </c>
      <c r="C183" s="1" t="n">
        <v>0</v>
      </c>
      <c r="D183" s="4" t="n">
        <f aca="false">SUM(B183:C183)</f>
        <v>1</v>
      </c>
    </row>
    <row r="184" customFormat="false" ht="15" hidden="false" customHeight="false" outlineLevel="0" collapsed="false">
      <c r="A184" s="1" t="s">
        <v>186</v>
      </c>
      <c r="B184" s="1" t="n">
        <v>1</v>
      </c>
      <c r="C184" s="1" t="n">
        <v>0</v>
      </c>
      <c r="D184" s="4" t="n">
        <f aca="false">SUM(B184:C184)</f>
        <v>1</v>
      </c>
    </row>
    <row r="185" customFormat="false" ht="15" hidden="false" customHeight="false" outlineLevel="0" collapsed="false">
      <c r="A185" s="1" t="s">
        <v>187</v>
      </c>
      <c r="B185" s="1" t="n">
        <v>0</v>
      </c>
      <c r="C185" s="1" t="n">
        <v>1</v>
      </c>
      <c r="D185" s="4" t="n">
        <f aca="false">SUM(B185:C185)</f>
        <v>1</v>
      </c>
    </row>
    <row r="186" customFormat="false" ht="15" hidden="false" customHeight="false" outlineLevel="0" collapsed="false">
      <c r="A186" s="1" t="s">
        <v>188</v>
      </c>
      <c r="B186" s="1" t="n">
        <v>1</v>
      </c>
      <c r="C186" s="1" t="n">
        <v>0</v>
      </c>
      <c r="D186" s="4" t="n">
        <f aca="false">SUM(B186:C186)</f>
        <v>1</v>
      </c>
    </row>
    <row r="187" customFormat="false" ht="15" hidden="false" customHeight="false" outlineLevel="0" collapsed="false">
      <c r="A187" s="1" t="s">
        <v>189</v>
      </c>
      <c r="B187" s="1" t="n">
        <v>1</v>
      </c>
      <c r="C187" s="1" t="n">
        <v>0</v>
      </c>
      <c r="D187" s="4" t="n">
        <f aca="false">SUM(B187:C187)</f>
        <v>1</v>
      </c>
    </row>
    <row r="188" customFormat="false" ht="15" hidden="false" customHeight="false" outlineLevel="0" collapsed="false">
      <c r="A188" s="1" t="s">
        <v>190</v>
      </c>
      <c r="B188" s="1" t="n">
        <v>1</v>
      </c>
      <c r="C188" s="1" t="n">
        <v>0</v>
      </c>
      <c r="D188" s="4" t="n">
        <f aca="false">SUM(B188:C188)</f>
        <v>1</v>
      </c>
    </row>
    <row r="189" customFormat="false" ht="15" hidden="false" customHeight="false" outlineLevel="0" collapsed="false">
      <c r="A189" s="1" t="s">
        <v>191</v>
      </c>
      <c r="B189" s="1" t="n">
        <v>1</v>
      </c>
      <c r="C189" s="1" t="n">
        <v>0</v>
      </c>
      <c r="D189" s="4" t="n">
        <f aca="false">SUM(B189:C189)</f>
        <v>1</v>
      </c>
    </row>
    <row r="190" customFormat="false" ht="15" hidden="false" customHeight="false" outlineLevel="0" collapsed="false">
      <c r="A190" s="1" t="s">
        <v>192</v>
      </c>
      <c r="B190" s="1" t="n">
        <v>1</v>
      </c>
      <c r="C190" s="1" t="n">
        <v>0</v>
      </c>
      <c r="D190" s="4" t="n">
        <f aca="false">SUM(B190:C190)</f>
        <v>1</v>
      </c>
    </row>
    <row r="191" customFormat="false" ht="15" hidden="false" customHeight="false" outlineLevel="0" collapsed="false">
      <c r="A191" s="1" t="s">
        <v>193</v>
      </c>
      <c r="B191" s="1" t="n">
        <v>1</v>
      </c>
      <c r="C191" s="1" t="n">
        <v>0</v>
      </c>
      <c r="D191" s="4" t="n">
        <f aca="false">SUM(B191:C191)</f>
        <v>1</v>
      </c>
    </row>
    <row r="192" customFormat="false" ht="15" hidden="false" customHeight="false" outlineLevel="0" collapsed="false">
      <c r="A192" s="1" t="s">
        <v>194</v>
      </c>
      <c r="B192" s="1" t="n">
        <v>1</v>
      </c>
      <c r="C192" s="1" t="n">
        <v>0</v>
      </c>
      <c r="D192" s="4" t="n">
        <f aca="false">SUM(B192:C192)</f>
        <v>1</v>
      </c>
    </row>
    <row r="193" customFormat="false" ht="15" hidden="false" customHeight="false" outlineLevel="0" collapsed="false">
      <c r="A193" s="1" t="s">
        <v>195</v>
      </c>
      <c r="B193" s="1" t="n">
        <v>1</v>
      </c>
      <c r="C193" s="1" t="n">
        <v>0</v>
      </c>
      <c r="D193" s="4" t="n">
        <f aca="false">SUM(B193:C193)</f>
        <v>1</v>
      </c>
    </row>
    <row r="194" customFormat="false" ht="15" hidden="false" customHeight="false" outlineLevel="0" collapsed="false">
      <c r="A194" s="1" t="s">
        <v>196</v>
      </c>
      <c r="B194" s="1" t="n">
        <v>1</v>
      </c>
      <c r="C194" s="1" t="n">
        <v>0</v>
      </c>
      <c r="D194" s="4" t="n">
        <f aca="false">SUM(B194:C194)</f>
        <v>1</v>
      </c>
    </row>
    <row r="195" customFormat="false" ht="15" hidden="false" customHeight="false" outlineLevel="0" collapsed="false">
      <c r="A195" s="1" t="s">
        <v>197</v>
      </c>
      <c r="B195" s="1" t="n">
        <v>1</v>
      </c>
      <c r="C195" s="1" t="n">
        <v>0</v>
      </c>
      <c r="D195" s="4" t="n">
        <f aca="false">SUM(B195:C195)</f>
        <v>1</v>
      </c>
    </row>
    <row r="196" customFormat="false" ht="15" hidden="false" customHeight="false" outlineLevel="0" collapsed="false">
      <c r="A196" s="1" t="s">
        <v>198</v>
      </c>
      <c r="B196" s="1" t="n">
        <v>1</v>
      </c>
      <c r="C196" s="1" t="n">
        <v>0</v>
      </c>
      <c r="D196" s="4" t="n">
        <f aca="false">SUM(B196:C196)</f>
        <v>1</v>
      </c>
    </row>
    <row r="197" customFormat="false" ht="15" hidden="false" customHeight="false" outlineLevel="0" collapsed="false">
      <c r="A197" s="1" t="s">
        <v>199</v>
      </c>
      <c r="B197" s="1" t="n">
        <v>1</v>
      </c>
      <c r="C197" s="1" t="n">
        <v>0</v>
      </c>
      <c r="D197" s="4" t="n">
        <f aca="false">SUM(B197:C197)</f>
        <v>1</v>
      </c>
    </row>
    <row r="198" customFormat="false" ht="15" hidden="false" customHeight="false" outlineLevel="0" collapsed="false">
      <c r="A198" s="1" t="s">
        <v>200</v>
      </c>
      <c r="B198" s="1" t="n">
        <v>1</v>
      </c>
      <c r="C198" s="1" t="n">
        <v>0</v>
      </c>
      <c r="D198" s="4" t="n">
        <f aca="false">SUM(B198:C198)</f>
        <v>1</v>
      </c>
    </row>
    <row r="199" customFormat="false" ht="15" hidden="false" customHeight="false" outlineLevel="0" collapsed="false">
      <c r="A199" s="1" t="s">
        <v>201</v>
      </c>
      <c r="B199" s="1" t="n">
        <v>1</v>
      </c>
      <c r="C199" s="1" t="n">
        <v>0</v>
      </c>
      <c r="D199" s="4" t="n">
        <f aca="false">SUM(B199:C199)</f>
        <v>1</v>
      </c>
    </row>
    <row r="200" customFormat="false" ht="15" hidden="false" customHeight="false" outlineLevel="0" collapsed="false">
      <c r="A200" s="1" t="s">
        <v>202</v>
      </c>
      <c r="B200" s="1" t="n">
        <v>1</v>
      </c>
      <c r="C200" s="1" t="n">
        <v>0</v>
      </c>
      <c r="D200" s="4" t="n">
        <f aca="false">SUM(B200:C200)</f>
        <v>1</v>
      </c>
    </row>
    <row r="201" customFormat="false" ht="15" hidden="false" customHeight="false" outlineLevel="0" collapsed="false">
      <c r="A201" s="1" t="s">
        <v>203</v>
      </c>
      <c r="B201" s="1" t="n">
        <v>1</v>
      </c>
      <c r="C201" s="1" t="n">
        <v>0</v>
      </c>
      <c r="D201" s="4" t="n">
        <f aca="false">SUM(B201:C201)</f>
        <v>1</v>
      </c>
    </row>
    <row r="202" customFormat="false" ht="15" hidden="false" customHeight="false" outlineLevel="0" collapsed="false">
      <c r="A202" s="1" t="s">
        <v>204</v>
      </c>
      <c r="B202" s="1" t="n">
        <v>1</v>
      </c>
      <c r="C202" s="1" t="n">
        <v>0</v>
      </c>
      <c r="D202" s="4" t="n">
        <f aca="false">SUM(B202:C202)</f>
        <v>1</v>
      </c>
    </row>
    <row r="203" customFormat="false" ht="15" hidden="false" customHeight="false" outlineLevel="0" collapsed="false">
      <c r="A203" s="1" t="s">
        <v>205</v>
      </c>
      <c r="B203" s="1" t="n">
        <v>1</v>
      </c>
      <c r="C203" s="1" t="n">
        <v>0</v>
      </c>
      <c r="D203" s="4" t="n">
        <f aca="false">SUM(B203:C203)</f>
        <v>1</v>
      </c>
    </row>
    <row r="204" customFormat="false" ht="15" hidden="false" customHeight="false" outlineLevel="0" collapsed="false">
      <c r="A204" s="1" t="s">
        <v>206</v>
      </c>
      <c r="B204" s="1" t="n">
        <v>1</v>
      </c>
      <c r="C204" s="1" t="n">
        <v>0</v>
      </c>
      <c r="D204" s="4" t="n">
        <f aca="false">SUM(B204:C204)</f>
        <v>1</v>
      </c>
    </row>
    <row r="205" customFormat="false" ht="15" hidden="false" customHeight="false" outlineLevel="0" collapsed="false">
      <c r="A205" s="1" t="s">
        <v>207</v>
      </c>
      <c r="B205" s="1" t="n">
        <v>1</v>
      </c>
      <c r="C205" s="1" t="n">
        <v>0</v>
      </c>
      <c r="D205" s="4" t="n">
        <f aca="false">SUM(B205:C205)</f>
        <v>1</v>
      </c>
    </row>
    <row r="206" customFormat="false" ht="15" hidden="false" customHeight="false" outlineLevel="0" collapsed="false">
      <c r="A206" s="1" t="s">
        <v>208</v>
      </c>
      <c r="B206" s="1" t="n">
        <v>1</v>
      </c>
      <c r="C206" s="1" t="n">
        <v>0</v>
      </c>
      <c r="D206" s="4" t="n">
        <f aca="false">SUM(B206:C206)</f>
        <v>1</v>
      </c>
    </row>
    <row r="207" customFormat="false" ht="15" hidden="false" customHeight="false" outlineLevel="0" collapsed="false">
      <c r="A207" s="1" t="s">
        <v>209</v>
      </c>
      <c r="B207" s="1" t="n">
        <v>1</v>
      </c>
      <c r="C207" s="1" t="n">
        <v>0</v>
      </c>
      <c r="D207" s="4" t="n">
        <f aca="false">SUM(B207:C207)</f>
        <v>1</v>
      </c>
    </row>
    <row r="208" customFormat="false" ht="15" hidden="false" customHeight="false" outlineLevel="0" collapsed="false">
      <c r="A208" s="1" t="s">
        <v>210</v>
      </c>
      <c r="B208" s="1" t="n">
        <v>1</v>
      </c>
      <c r="C208" s="1" t="n">
        <v>0</v>
      </c>
      <c r="D208" s="4" t="n">
        <f aca="false">SUM(B208:C208)</f>
        <v>1</v>
      </c>
    </row>
    <row r="209" customFormat="false" ht="15" hidden="false" customHeight="false" outlineLevel="0" collapsed="false">
      <c r="A209" s="1" t="s">
        <v>211</v>
      </c>
      <c r="B209" s="1" t="n">
        <v>1</v>
      </c>
      <c r="C209" s="1" t="n">
        <v>0</v>
      </c>
      <c r="D209" s="4" t="n">
        <f aca="false">SUM(B209:C209)</f>
        <v>1</v>
      </c>
    </row>
    <row r="210" customFormat="false" ht="15" hidden="false" customHeight="false" outlineLevel="0" collapsed="false">
      <c r="A210" s="1" t="s">
        <v>212</v>
      </c>
      <c r="B210" s="1" t="n">
        <v>0</v>
      </c>
      <c r="C210" s="1" t="n">
        <v>1</v>
      </c>
      <c r="D210" s="4" t="n">
        <f aca="false">SUM(B210:C210)</f>
        <v>1</v>
      </c>
    </row>
    <row r="211" customFormat="false" ht="15" hidden="false" customHeight="false" outlineLevel="0" collapsed="false">
      <c r="A211" s="1" t="s">
        <v>213</v>
      </c>
      <c r="B211" s="1" t="n">
        <v>1</v>
      </c>
      <c r="C211" s="1" t="n">
        <v>0</v>
      </c>
      <c r="D211" s="4" t="n">
        <f aca="false">SUM(B211:C211)</f>
        <v>1</v>
      </c>
    </row>
    <row r="212" customFormat="false" ht="15" hidden="false" customHeight="false" outlineLevel="0" collapsed="false">
      <c r="A212" s="1" t="s">
        <v>214</v>
      </c>
      <c r="B212" s="1" t="n">
        <v>1</v>
      </c>
      <c r="C212" s="1" t="n">
        <v>0</v>
      </c>
      <c r="D212" s="4" t="n">
        <f aca="false">SUM(B212:C212)</f>
        <v>1</v>
      </c>
    </row>
    <row r="213" customFormat="false" ht="15" hidden="false" customHeight="false" outlineLevel="0" collapsed="false">
      <c r="A213" s="1" t="s">
        <v>215</v>
      </c>
      <c r="B213" s="1" t="n">
        <v>1</v>
      </c>
      <c r="C213" s="1" t="n">
        <v>0</v>
      </c>
      <c r="D213" s="4" t="n">
        <f aca="false">SUM(B213:C213)</f>
        <v>1</v>
      </c>
    </row>
    <row r="214" customFormat="false" ht="15" hidden="false" customHeight="false" outlineLevel="0" collapsed="false">
      <c r="A214" s="1" t="s">
        <v>216</v>
      </c>
      <c r="B214" s="1" t="n">
        <v>1</v>
      </c>
      <c r="C214" s="1" t="n">
        <v>0</v>
      </c>
      <c r="D214" s="4" t="n">
        <f aca="false">SUM(B214:C214)</f>
        <v>1</v>
      </c>
    </row>
    <row r="215" customFormat="false" ht="15" hidden="false" customHeight="false" outlineLevel="0" collapsed="false">
      <c r="A215" s="1" t="s">
        <v>217</v>
      </c>
      <c r="B215" s="1" t="n">
        <v>1</v>
      </c>
      <c r="C215" s="1" t="n">
        <v>0</v>
      </c>
      <c r="D215" s="4" t="n">
        <f aca="false">SUM(B215:C215)</f>
        <v>1</v>
      </c>
    </row>
    <row r="216" customFormat="false" ht="15" hidden="false" customHeight="false" outlineLevel="0" collapsed="false">
      <c r="A216" s="1" t="s">
        <v>218</v>
      </c>
      <c r="B216" s="1" t="n">
        <v>1</v>
      </c>
      <c r="C216" s="1" t="n">
        <v>0</v>
      </c>
      <c r="D216" s="4" t="n">
        <f aca="false">SUM(B216:C216)</f>
        <v>1</v>
      </c>
    </row>
    <row r="217" customFormat="false" ht="15" hidden="false" customHeight="false" outlineLevel="0" collapsed="false">
      <c r="A217" s="1" t="s">
        <v>219</v>
      </c>
      <c r="B217" s="1" t="n">
        <v>0</v>
      </c>
      <c r="C217" s="1" t="n">
        <v>1</v>
      </c>
      <c r="D217" s="4" t="n">
        <f aca="false">SUM(B217:C217)</f>
        <v>1</v>
      </c>
    </row>
    <row r="218" customFormat="false" ht="15" hidden="false" customHeight="false" outlineLevel="0" collapsed="false">
      <c r="A218" s="1" t="s">
        <v>220</v>
      </c>
      <c r="B218" s="1" t="n">
        <v>1</v>
      </c>
      <c r="C218" s="1" t="n">
        <v>0</v>
      </c>
      <c r="D218" s="4" t="n">
        <f aca="false">SUM(B218:C218)</f>
        <v>1</v>
      </c>
    </row>
    <row r="219" customFormat="false" ht="15" hidden="false" customHeight="false" outlineLevel="0" collapsed="false">
      <c r="A219" s="1" t="s">
        <v>221</v>
      </c>
      <c r="B219" s="1" t="n">
        <v>1</v>
      </c>
      <c r="C219" s="1" t="n">
        <v>0</v>
      </c>
      <c r="D219" s="4" t="n">
        <f aca="false">SUM(B219:C219)</f>
        <v>1</v>
      </c>
    </row>
    <row r="220" customFormat="false" ht="15" hidden="false" customHeight="false" outlineLevel="0" collapsed="false">
      <c r="A220" s="1" t="s">
        <v>222</v>
      </c>
      <c r="B220" s="1" t="n">
        <v>1</v>
      </c>
      <c r="C220" s="1" t="n">
        <v>0</v>
      </c>
      <c r="D220" s="4" t="n">
        <f aca="false">SUM(B220:C220)</f>
        <v>1</v>
      </c>
    </row>
    <row r="221" customFormat="false" ht="15" hidden="false" customHeight="false" outlineLevel="0" collapsed="false">
      <c r="A221" s="1" t="s">
        <v>223</v>
      </c>
      <c r="B221" s="1" t="n">
        <v>1</v>
      </c>
      <c r="C221" s="1" t="n">
        <v>0</v>
      </c>
      <c r="D221" s="4" t="n">
        <f aca="false">SUM(B221:C221)</f>
        <v>1</v>
      </c>
    </row>
    <row r="222" customFormat="false" ht="15" hidden="false" customHeight="false" outlineLevel="0" collapsed="false">
      <c r="A222" s="1" t="s">
        <v>224</v>
      </c>
      <c r="B222" s="1" t="n">
        <v>1</v>
      </c>
      <c r="C222" s="1" t="n">
        <v>0</v>
      </c>
      <c r="D222" s="4" t="n">
        <f aca="false">SUM(B222:C222)</f>
        <v>1</v>
      </c>
    </row>
    <row r="223" customFormat="false" ht="15" hidden="false" customHeight="false" outlineLevel="0" collapsed="false">
      <c r="A223" s="1" t="s">
        <v>225</v>
      </c>
      <c r="B223" s="1" t="n">
        <v>1</v>
      </c>
      <c r="C223" s="1" t="n">
        <v>0</v>
      </c>
      <c r="D223" s="4" t="n">
        <f aca="false">SUM(B223:C223)</f>
        <v>1</v>
      </c>
    </row>
    <row r="224" customFormat="false" ht="15" hidden="false" customHeight="false" outlineLevel="0" collapsed="false">
      <c r="A224" s="1" t="s">
        <v>226</v>
      </c>
      <c r="B224" s="1" t="n">
        <v>1</v>
      </c>
      <c r="C224" s="1" t="n">
        <v>0</v>
      </c>
      <c r="D224" s="4" t="n">
        <f aca="false">SUM(B224:C224)</f>
        <v>1</v>
      </c>
    </row>
    <row r="225" customFormat="false" ht="15" hidden="false" customHeight="false" outlineLevel="0" collapsed="false">
      <c r="A225" s="1" t="s">
        <v>227</v>
      </c>
      <c r="B225" s="1" t="n">
        <v>0</v>
      </c>
      <c r="C225" s="1" t="n">
        <v>1</v>
      </c>
      <c r="D225" s="4" t="n">
        <f aca="false">SUM(B225:C225)</f>
        <v>1</v>
      </c>
    </row>
    <row r="226" customFormat="false" ht="15" hidden="false" customHeight="false" outlineLevel="0" collapsed="false">
      <c r="A226" s="1" t="s">
        <v>228</v>
      </c>
      <c r="B226" s="1" t="n">
        <v>1</v>
      </c>
      <c r="C226" s="1" t="n">
        <v>0</v>
      </c>
      <c r="D226" s="4" t="n">
        <f aca="false">SUM(B226:C226)</f>
        <v>1</v>
      </c>
    </row>
    <row r="227" customFormat="false" ht="15" hidden="false" customHeight="false" outlineLevel="0" collapsed="false">
      <c r="A227" s="1" t="s">
        <v>229</v>
      </c>
      <c r="B227" s="1" t="n">
        <v>1</v>
      </c>
      <c r="C227" s="1" t="n">
        <v>0</v>
      </c>
      <c r="D227" s="4" t="n">
        <f aca="false">SUM(B227:C227)</f>
        <v>1</v>
      </c>
    </row>
    <row r="228" customFormat="false" ht="15" hidden="false" customHeight="false" outlineLevel="0" collapsed="false">
      <c r="A228" s="1" t="s">
        <v>230</v>
      </c>
      <c r="B228" s="1" t="n">
        <v>1</v>
      </c>
      <c r="C228" s="1" t="n">
        <v>0</v>
      </c>
      <c r="D228" s="4" t="n">
        <f aca="false">SUM(B228:C228)</f>
        <v>1</v>
      </c>
    </row>
    <row r="229" customFormat="false" ht="15" hidden="false" customHeight="false" outlineLevel="0" collapsed="false">
      <c r="A229" s="1" t="s">
        <v>231</v>
      </c>
      <c r="B229" s="1" t="n">
        <v>1</v>
      </c>
      <c r="C229" s="1" t="n">
        <v>0</v>
      </c>
      <c r="D229" s="4" t="n">
        <f aca="false">SUM(B229:C229)</f>
        <v>1</v>
      </c>
    </row>
    <row r="230" customFormat="false" ht="15" hidden="false" customHeight="false" outlineLevel="0" collapsed="false">
      <c r="A230" s="1" t="s">
        <v>232</v>
      </c>
      <c r="B230" s="1" t="n">
        <v>1</v>
      </c>
      <c r="C230" s="1" t="n">
        <v>0</v>
      </c>
      <c r="D230" s="4" t="n">
        <f aca="false">SUM(B230:C230)</f>
        <v>1</v>
      </c>
    </row>
    <row r="231" customFormat="false" ht="15" hidden="false" customHeight="false" outlineLevel="0" collapsed="false">
      <c r="A231" s="1" t="s">
        <v>233</v>
      </c>
      <c r="B231" s="1" t="n">
        <v>1</v>
      </c>
      <c r="C231" s="1" t="n">
        <v>0</v>
      </c>
      <c r="D231" s="4" t="n">
        <f aca="false">SUM(B231:C231)</f>
        <v>1</v>
      </c>
    </row>
    <row r="232" customFormat="false" ht="15" hidden="false" customHeight="false" outlineLevel="0" collapsed="false">
      <c r="A232" s="1" t="s">
        <v>234</v>
      </c>
      <c r="B232" s="1" t="n">
        <v>1</v>
      </c>
      <c r="C232" s="1" t="n">
        <v>0</v>
      </c>
      <c r="D232" s="4" t="n">
        <f aca="false">SUM(B232:C232)</f>
        <v>1</v>
      </c>
    </row>
    <row r="233" customFormat="false" ht="15" hidden="false" customHeight="false" outlineLevel="0" collapsed="false">
      <c r="A233" s="1" t="s">
        <v>235</v>
      </c>
      <c r="B233" s="1" t="n">
        <v>1</v>
      </c>
      <c r="C233" s="1" t="n">
        <v>0</v>
      </c>
      <c r="D233" s="4" t="n">
        <f aca="false">SUM(B233:C233)</f>
        <v>1</v>
      </c>
    </row>
    <row r="234" customFormat="false" ht="15" hidden="false" customHeight="false" outlineLevel="0" collapsed="false">
      <c r="A234" s="1" t="s">
        <v>236</v>
      </c>
      <c r="B234" s="1" t="n">
        <v>1</v>
      </c>
      <c r="C234" s="1" t="n">
        <v>0</v>
      </c>
      <c r="D234" s="4" t="n">
        <f aca="false">SUM(B234:C234)</f>
        <v>1</v>
      </c>
    </row>
    <row r="235" customFormat="false" ht="15" hidden="false" customHeight="false" outlineLevel="0" collapsed="false">
      <c r="A235" s="1" t="s">
        <v>237</v>
      </c>
      <c r="B235" s="1" t="n">
        <v>1</v>
      </c>
      <c r="C235" s="1" t="n">
        <v>0</v>
      </c>
      <c r="D235" s="4" t="n">
        <f aca="false">SUM(B235:C235)</f>
        <v>1</v>
      </c>
    </row>
    <row r="236" customFormat="false" ht="15" hidden="false" customHeight="false" outlineLevel="0" collapsed="false">
      <c r="A236" s="1" t="s">
        <v>238</v>
      </c>
      <c r="B236" s="1" t="n">
        <v>1</v>
      </c>
      <c r="C236" s="1" t="n">
        <v>0</v>
      </c>
      <c r="D236" s="4" t="n">
        <f aca="false">SUM(B236:C236)</f>
        <v>1</v>
      </c>
    </row>
    <row r="237" customFormat="false" ht="15" hidden="false" customHeight="false" outlineLevel="0" collapsed="false">
      <c r="A237" s="1" t="s">
        <v>239</v>
      </c>
      <c r="B237" s="1" t="n">
        <v>1</v>
      </c>
      <c r="C237" s="1" t="n">
        <v>0</v>
      </c>
      <c r="D237" s="4" t="n">
        <f aca="false">SUM(B237:C237)</f>
        <v>1</v>
      </c>
    </row>
    <row r="238" customFormat="false" ht="15" hidden="false" customHeight="false" outlineLevel="0" collapsed="false">
      <c r="A238" s="1" t="s">
        <v>240</v>
      </c>
      <c r="B238" s="1" t="n">
        <v>1</v>
      </c>
      <c r="C238" s="1" t="n">
        <v>0</v>
      </c>
      <c r="D238" s="4" t="n">
        <f aca="false">SUM(B238:C238)</f>
        <v>1</v>
      </c>
    </row>
    <row r="239" customFormat="false" ht="15" hidden="false" customHeight="false" outlineLevel="0" collapsed="false">
      <c r="A239" s="1" t="s">
        <v>241</v>
      </c>
      <c r="B239" s="1" t="n">
        <v>1</v>
      </c>
      <c r="C239" s="1" t="n">
        <v>0</v>
      </c>
      <c r="D239" s="4" t="n">
        <f aca="false">SUM(B239:C239)</f>
        <v>1</v>
      </c>
    </row>
    <row r="240" customFormat="false" ht="15" hidden="false" customHeight="false" outlineLevel="0" collapsed="false">
      <c r="A240" s="1" t="s">
        <v>242</v>
      </c>
      <c r="B240" s="1" t="n">
        <v>1</v>
      </c>
      <c r="C240" s="1" t="n">
        <v>0</v>
      </c>
      <c r="D240" s="4" t="n">
        <f aca="false">SUM(B240:C240)</f>
        <v>1</v>
      </c>
    </row>
    <row r="241" customFormat="false" ht="15" hidden="false" customHeight="false" outlineLevel="0" collapsed="false">
      <c r="A241" s="1" t="s">
        <v>243</v>
      </c>
      <c r="B241" s="1" t="n">
        <v>1</v>
      </c>
      <c r="C241" s="1" t="n">
        <v>0</v>
      </c>
      <c r="D241" s="4" t="n">
        <f aca="false">SUM(B241:C241)</f>
        <v>1</v>
      </c>
    </row>
    <row r="242" customFormat="false" ht="15" hidden="false" customHeight="false" outlineLevel="0" collapsed="false">
      <c r="A242" s="1" t="s">
        <v>244</v>
      </c>
      <c r="B242" s="1" t="n">
        <v>1</v>
      </c>
      <c r="C242" s="1" t="n">
        <v>0</v>
      </c>
      <c r="D242" s="4" t="n">
        <f aca="false">SUM(B242:C242)</f>
        <v>1</v>
      </c>
    </row>
    <row r="243" customFormat="false" ht="15" hidden="false" customHeight="false" outlineLevel="0" collapsed="false">
      <c r="A243" s="1" t="s">
        <v>245</v>
      </c>
      <c r="B243" s="1" t="n">
        <v>1</v>
      </c>
      <c r="C243" s="1" t="n">
        <v>0</v>
      </c>
      <c r="D243" s="4" t="n">
        <f aca="false">SUM(B243:C243)</f>
        <v>1</v>
      </c>
    </row>
    <row r="244" customFormat="false" ht="15" hidden="false" customHeight="false" outlineLevel="0" collapsed="false">
      <c r="A244" s="1" t="s">
        <v>246</v>
      </c>
      <c r="B244" s="1" t="n">
        <v>1</v>
      </c>
      <c r="C244" s="1" t="n">
        <v>0</v>
      </c>
      <c r="D244" s="4" t="n">
        <f aca="false">SUM(B244:C244)</f>
        <v>1</v>
      </c>
    </row>
    <row r="245" customFormat="false" ht="15" hidden="false" customHeight="false" outlineLevel="0" collapsed="false">
      <c r="A245" s="1" t="s">
        <v>247</v>
      </c>
      <c r="B245" s="1" t="n">
        <v>1</v>
      </c>
      <c r="C245" s="1" t="n">
        <v>0</v>
      </c>
      <c r="D245" s="4" t="n">
        <f aca="false">SUM(B245:C245)</f>
        <v>1</v>
      </c>
    </row>
    <row r="246" customFormat="false" ht="15" hidden="false" customHeight="false" outlineLevel="0" collapsed="false">
      <c r="A246" s="1" t="s">
        <v>248</v>
      </c>
      <c r="B246" s="1" t="n">
        <v>1</v>
      </c>
      <c r="C246" s="1" t="n">
        <v>0</v>
      </c>
      <c r="D246" s="4" t="n">
        <f aca="false">SUM(B246:C246)</f>
        <v>1</v>
      </c>
    </row>
    <row r="247" customFormat="false" ht="15" hidden="false" customHeight="false" outlineLevel="0" collapsed="false">
      <c r="A247" s="1" t="s">
        <v>249</v>
      </c>
      <c r="B247" s="1" t="n">
        <v>1</v>
      </c>
      <c r="C247" s="1" t="n">
        <v>0</v>
      </c>
      <c r="D247" s="4" t="n">
        <f aca="false">SUM(B247:C247)</f>
        <v>1</v>
      </c>
    </row>
    <row r="248" customFormat="false" ht="15" hidden="false" customHeight="false" outlineLevel="0" collapsed="false">
      <c r="A248" s="1" t="s">
        <v>250</v>
      </c>
      <c r="B248" s="1" t="n">
        <v>1</v>
      </c>
      <c r="C248" s="1" t="n">
        <v>0</v>
      </c>
      <c r="D248" s="4" t="n">
        <f aca="false">SUM(B248:C248)</f>
        <v>1</v>
      </c>
    </row>
    <row r="249" customFormat="false" ht="15" hidden="false" customHeight="false" outlineLevel="0" collapsed="false">
      <c r="A249" s="1" t="s">
        <v>251</v>
      </c>
      <c r="B249" s="1" t="n">
        <v>1</v>
      </c>
      <c r="C249" s="1" t="n">
        <v>0</v>
      </c>
      <c r="D249" s="4" t="n">
        <f aca="false">SUM(B249:C249)</f>
        <v>1</v>
      </c>
    </row>
    <row r="250" customFormat="false" ht="15" hidden="false" customHeight="false" outlineLevel="0" collapsed="false">
      <c r="A250" s="1" t="s">
        <v>252</v>
      </c>
      <c r="B250" s="1" t="n">
        <v>1</v>
      </c>
      <c r="C250" s="1" t="n">
        <v>0</v>
      </c>
      <c r="D250" s="4" t="n">
        <f aca="false">SUM(B250:C250)</f>
        <v>1</v>
      </c>
    </row>
    <row r="251" customFormat="false" ht="15" hidden="false" customHeight="false" outlineLevel="0" collapsed="false">
      <c r="A251" s="1" t="s">
        <v>253</v>
      </c>
      <c r="B251" s="1" t="n">
        <v>1</v>
      </c>
      <c r="C251" s="1" t="n">
        <v>0</v>
      </c>
      <c r="D251" s="4" t="n">
        <f aca="false">SUM(B251:C251)</f>
        <v>1</v>
      </c>
    </row>
    <row r="252" customFormat="false" ht="15" hidden="false" customHeight="false" outlineLevel="0" collapsed="false">
      <c r="A252" s="1" t="s">
        <v>254</v>
      </c>
      <c r="B252" s="1" t="n">
        <v>1</v>
      </c>
      <c r="C252" s="1" t="n">
        <v>0</v>
      </c>
      <c r="D252" s="4" t="n">
        <f aca="false">SUM(B252:C252)</f>
        <v>1</v>
      </c>
    </row>
    <row r="253" customFormat="false" ht="15" hidden="false" customHeight="false" outlineLevel="0" collapsed="false">
      <c r="A253" s="1" t="s">
        <v>255</v>
      </c>
      <c r="B253" s="1" t="n">
        <v>0</v>
      </c>
      <c r="C253" s="1" t="n">
        <v>1</v>
      </c>
      <c r="D253" s="4" t="n">
        <f aca="false">SUM(B253:C253)</f>
        <v>1</v>
      </c>
    </row>
    <row r="254" customFormat="false" ht="15" hidden="false" customHeight="false" outlineLevel="0" collapsed="false">
      <c r="A254" s="1" t="s">
        <v>256</v>
      </c>
      <c r="B254" s="1" t="n">
        <v>1</v>
      </c>
      <c r="C254" s="1" t="n">
        <v>0</v>
      </c>
      <c r="D254" s="4" t="n">
        <f aca="false">SUM(B254:C254)</f>
        <v>1</v>
      </c>
    </row>
    <row r="255" customFormat="false" ht="15" hidden="false" customHeight="false" outlineLevel="0" collapsed="false">
      <c r="A255" s="1" t="s">
        <v>257</v>
      </c>
      <c r="B255" s="1" t="n">
        <v>1</v>
      </c>
      <c r="C255" s="1" t="n">
        <v>0</v>
      </c>
      <c r="D255" s="4" t="n">
        <f aca="false">SUM(B255:C255)</f>
        <v>1</v>
      </c>
    </row>
    <row r="256" customFormat="false" ht="15" hidden="false" customHeight="false" outlineLevel="0" collapsed="false">
      <c r="A256" s="1" t="s">
        <v>258</v>
      </c>
      <c r="B256" s="1" t="n">
        <v>1</v>
      </c>
      <c r="C256" s="1" t="n">
        <v>0</v>
      </c>
      <c r="D256" s="4" t="n">
        <f aca="false">SUM(B256:C256)</f>
        <v>1</v>
      </c>
    </row>
    <row r="257" customFormat="false" ht="15" hidden="false" customHeight="false" outlineLevel="0" collapsed="false">
      <c r="A257" s="1" t="s">
        <v>259</v>
      </c>
      <c r="B257" s="1" t="n">
        <v>1</v>
      </c>
      <c r="C257" s="1" t="n">
        <v>0</v>
      </c>
      <c r="D257" s="4" t="n">
        <f aca="false">SUM(B257:C257)</f>
        <v>1</v>
      </c>
    </row>
    <row r="258" customFormat="false" ht="15" hidden="false" customHeight="false" outlineLevel="0" collapsed="false">
      <c r="A258" s="1" t="s">
        <v>260</v>
      </c>
      <c r="B258" s="1" t="n">
        <v>1</v>
      </c>
      <c r="C258" s="1" t="n">
        <v>0</v>
      </c>
      <c r="D258" s="4" t="n">
        <f aca="false">SUM(B258:C258)</f>
        <v>1</v>
      </c>
    </row>
    <row r="259" customFormat="false" ht="15" hidden="false" customHeight="false" outlineLevel="0" collapsed="false">
      <c r="A259" s="1" t="s">
        <v>261</v>
      </c>
      <c r="B259" s="1" t="n">
        <v>1</v>
      </c>
      <c r="C259" s="1" t="n">
        <v>0</v>
      </c>
      <c r="D259" s="4" t="n">
        <f aca="false">SUM(B259:C259)</f>
        <v>1</v>
      </c>
    </row>
    <row r="260" customFormat="false" ht="15" hidden="false" customHeight="false" outlineLevel="0" collapsed="false">
      <c r="A260" s="1" t="s">
        <v>262</v>
      </c>
      <c r="B260" s="1" t="n">
        <v>1</v>
      </c>
      <c r="C260" s="1" t="n">
        <v>0</v>
      </c>
      <c r="D260" s="4" t="n">
        <f aca="false">SUM(B260:C260)</f>
        <v>1</v>
      </c>
    </row>
    <row r="261" customFormat="false" ht="15" hidden="false" customHeight="false" outlineLevel="0" collapsed="false">
      <c r="A261" s="1" t="s">
        <v>263</v>
      </c>
      <c r="B261" s="1" t="n">
        <v>1</v>
      </c>
      <c r="C261" s="1" t="n">
        <v>0</v>
      </c>
      <c r="D261" s="4" t="n">
        <f aca="false">SUM(B261:C261)</f>
        <v>1</v>
      </c>
    </row>
    <row r="262" customFormat="false" ht="15" hidden="false" customHeight="false" outlineLevel="0" collapsed="false">
      <c r="A262" s="1" t="s">
        <v>264</v>
      </c>
      <c r="B262" s="1" t="n">
        <v>1</v>
      </c>
      <c r="C262" s="1" t="n">
        <v>0</v>
      </c>
      <c r="D262" s="4" t="n">
        <f aca="false">SUM(B262:C262)</f>
        <v>1</v>
      </c>
    </row>
    <row r="263" customFormat="false" ht="15" hidden="false" customHeight="false" outlineLevel="0" collapsed="false">
      <c r="A263" s="1" t="s">
        <v>265</v>
      </c>
      <c r="B263" s="1" t="n">
        <v>1</v>
      </c>
      <c r="C263" s="1" t="n">
        <v>0</v>
      </c>
      <c r="D263" s="4" t="n">
        <f aca="false">SUM(B263:C263)</f>
        <v>1</v>
      </c>
    </row>
    <row r="264" customFormat="false" ht="15" hidden="false" customHeight="false" outlineLevel="0" collapsed="false">
      <c r="A264" s="1" t="s">
        <v>266</v>
      </c>
      <c r="B264" s="1" t="n">
        <v>1</v>
      </c>
      <c r="C264" s="1" t="n">
        <v>0</v>
      </c>
      <c r="D264" s="4" t="n">
        <f aca="false">SUM(B264:C264)</f>
        <v>1</v>
      </c>
    </row>
    <row r="265" customFormat="false" ht="15" hidden="false" customHeight="false" outlineLevel="0" collapsed="false">
      <c r="A265" s="1" t="s">
        <v>267</v>
      </c>
      <c r="B265" s="1" t="n">
        <v>1</v>
      </c>
      <c r="C265" s="1" t="n">
        <v>0</v>
      </c>
      <c r="D265" s="4" t="n">
        <f aca="false">SUM(B265:C265)</f>
        <v>1</v>
      </c>
    </row>
    <row r="266" customFormat="false" ht="15" hidden="false" customHeight="false" outlineLevel="0" collapsed="false">
      <c r="A266" s="1" t="s">
        <v>268</v>
      </c>
      <c r="B266" s="1" t="n">
        <v>1</v>
      </c>
      <c r="C266" s="1" t="n">
        <v>0</v>
      </c>
      <c r="D266" s="4" t="n">
        <f aca="false">SUM(B266:C266)</f>
        <v>1</v>
      </c>
    </row>
    <row r="267" customFormat="false" ht="15" hidden="false" customHeight="false" outlineLevel="0" collapsed="false">
      <c r="A267" s="1" t="s">
        <v>269</v>
      </c>
      <c r="B267" s="1" t="n">
        <v>1</v>
      </c>
      <c r="C267" s="1" t="n">
        <v>0</v>
      </c>
      <c r="D267" s="4" t="n">
        <f aca="false">SUM(B267:C267)</f>
        <v>1</v>
      </c>
    </row>
    <row r="268" customFormat="false" ht="15" hidden="false" customHeight="false" outlineLevel="0" collapsed="false">
      <c r="A268" s="1" t="s">
        <v>270</v>
      </c>
      <c r="B268" s="1" t="n">
        <v>1</v>
      </c>
      <c r="C268" s="1" t="n">
        <v>0</v>
      </c>
      <c r="D268" s="4" t="n">
        <f aca="false">SUM(B268:C268)</f>
        <v>1</v>
      </c>
    </row>
    <row r="269" customFormat="false" ht="15" hidden="false" customHeight="false" outlineLevel="0" collapsed="false">
      <c r="A269" s="1" t="s">
        <v>271</v>
      </c>
      <c r="B269" s="1" t="n">
        <v>1</v>
      </c>
      <c r="C269" s="1" t="n">
        <v>0</v>
      </c>
      <c r="D269" s="4" t="n">
        <f aca="false">SUM(B269:C269)</f>
        <v>1</v>
      </c>
    </row>
    <row r="270" customFormat="false" ht="15" hidden="false" customHeight="false" outlineLevel="0" collapsed="false">
      <c r="A270" s="1" t="s">
        <v>272</v>
      </c>
      <c r="B270" s="1" t="n">
        <v>1</v>
      </c>
      <c r="C270" s="1" t="n">
        <v>0</v>
      </c>
      <c r="D270" s="4" t="n">
        <f aca="false">SUM(B270:C270)</f>
        <v>1</v>
      </c>
    </row>
    <row r="271" customFormat="false" ht="15" hidden="false" customHeight="false" outlineLevel="0" collapsed="false">
      <c r="A271" s="1" t="s">
        <v>273</v>
      </c>
      <c r="B271" s="1" t="n">
        <v>1</v>
      </c>
      <c r="C271" s="1" t="n">
        <v>0</v>
      </c>
      <c r="D271" s="4" t="n">
        <f aca="false">SUM(B271:C271)</f>
        <v>1</v>
      </c>
    </row>
    <row r="272" customFormat="false" ht="15" hidden="false" customHeight="false" outlineLevel="0" collapsed="false">
      <c r="A272" s="1" t="s">
        <v>274</v>
      </c>
      <c r="B272" s="1" t="n">
        <v>0</v>
      </c>
      <c r="C272" s="1" t="n">
        <v>1</v>
      </c>
      <c r="D272" s="4" t="n">
        <f aca="false">SUM(B272:C272)</f>
        <v>1</v>
      </c>
    </row>
    <row r="273" customFormat="false" ht="15" hidden="false" customHeight="false" outlineLevel="0" collapsed="false">
      <c r="A273" s="1" t="s">
        <v>275</v>
      </c>
      <c r="B273" s="1" t="n">
        <v>1</v>
      </c>
      <c r="C273" s="1" t="n">
        <v>0</v>
      </c>
      <c r="D273" s="4" t="n">
        <f aca="false">SUM(B273:C273)</f>
        <v>1</v>
      </c>
    </row>
    <row r="274" customFormat="false" ht="15" hidden="false" customHeight="false" outlineLevel="0" collapsed="false">
      <c r="A274" s="1" t="s">
        <v>276</v>
      </c>
      <c r="B274" s="1" t="n">
        <v>1</v>
      </c>
      <c r="C274" s="1" t="n">
        <v>0</v>
      </c>
      <c r="D274" s="4" t="n">
        <f aca="false">SUM(B274:C274)</f>
        <v>1</v>
      </c>
    </row>
    <row r="275" customFormat="false" ht="15" hidden="false" customHeight="false" outlineLevel="0" collapsed="false">
      <c r="A275" s="1" t="s">
        <v>277</v>
      </c>
      <c r="B275" s="1" t="n">
        <v>1</v>
      </c>
      <c r="C275" s="1" t="n">
        <v>0</v>
      </c>
      <c r="D275" s="4" t="n">
        <f aca="false">SUM(B275:C275)</f>
        <v>1</v>
      </c>
    </row>
    <row r="276" customFormat="false" ht="15" hidden="false" customHeight="false" outlineLevel="0" collapsed="false">
      <c r="A276" s="1" t="s">
        <v>278</v>
      </c>
      <c r="B276" s="1" t="n">
        <v>1</v>
      </c>
      <c r="C276" s="1" t="n">
        <v>0</v>
      </c>
      <c r="D276" s="4" t="n">
        <f aca="false">SUM(B276:C276)</f>
        <v>1</v>
      </c>
    </row>
    <row r="277" customFormat="false" ht="15" hidden="false" customHeight="false" outlineLevel="0" collapsed="false">
      <c r="A277" s="1" t="s">
        <v>279</v>
      </c>
      <c r="B277" s="1" t="n">
        <v>1</v>
      </c>
      <c r="C277" s="1" t="n">
        <v>0</v>
      </c>
      <c r="D277" s="4" t="n">
        <f aca="false">SUM(B277:C277)</f>
        <v>1</v>
      </c>
    </row>
    <row r="278" customFormat="false" ht="15" hidden="false" customHeight="false" outlineLevel="0" collapsed="false">
      <c r="A278" s="1" t="s">
        <v>280</v>
      </c>
      <c r="B278" s="1" t="n">
        <v>1</v>
      </c>
      <c r="C278" s="1" t="n">
        <v>0</v>
      </c>
      <c r="D278" s="4" t="n">
        <f aca="false">SUM(B278:C278)</f>
        <v>1</v>
      </c>
    </row>
    <row r="279" customFormat="false" ht="15" hidden="false" customHeight="false" outlineLevel="0" collapsed="false">
      <c r="A279" s="1" t="s">
        <v>281</v>
      </c>
      <c r="B279" s="1" t="n">
        <v>1</v>
      </c>
      <c r="C279" s="1" t="n">
        <v>0</v>
      </c>
      <c r="D279" s="4" t="n">
        <f aca="false">SUM(B279:C279)</f>
        <v>1</v>
      </c>
    </row>
    <row r="280" customFormat="false" ht="15" hidden="false" customHeight="false" outlineLevel="0" collapsed="false">
      <c r="A280" s="1" t="s">
        <v>282</v>
      </c>
      <c r="B280" s="1" t="n">
        <v>1</v>
      </c>
      <c r="C280" s="1" t="n">
        <v>0</v>
      </c>
      <c r="D280" s="4" t="n">
        <f aca="false">SUM(B280:C280)</f>
        <v>1</v>
      </c>
    </row>
    <row r="281" customFormat="false" ht="15" hidden="false" customHeight="false" outlineLevel="0" collapsed="false">
      <c r="A281" s="1" t="s">
        <v>283</v>
      </c>
      <c r="B281" s="1" t="n">
        <v>1</v>
      </c>
      <c r="C281" s="1" t="n">
        <v>0</v>
      </c>
      <c r="D281" s="4" t="n">
        <f aca="false">SUM(B281:C281)</f>
        <v>1</v>
      </c>
    </row>
    <row r="282" customFormat="false" ht="15" hidden="false" customHeight="false" outlineLevel="0" collapsed="false">
      <c r="A282" s="1" t="s">
        <v>284</v>
      </c>
      <c r="B282" s="1" t="n">
        <v>1</v>
      </c>
      <c r="C282" s="1" t="n">
        <v>0</v>
      </c>
      <c r="D282" s="4" t="n">
        <f aca="false">SUM(B282:C282)</f>
        <v>1</v>
      </c>
    </row>
    <row r="283" customFormat="false" ht="15" hidden="false" customHeight="false" outlineLevel="0" collapsed="false">
      <c r="A283" s="1" t="s">
        <v>285</v>
      </c>
      <c r="B283" s="1" t="n">
        <v>1</v>
      </c>
      <c r="C283" s="1" t="n">
        <v>0</v>
      </c>
      <c r="D283" s="4" t="n">
        <f aca="false">SUM(B283:C283)</f>
        <v>1</v>
      </c>
    </row>
    <row r="284" customFormat="false" ht="15" hidden="false" customHeight="false" outlineLevel="0" collapsed="false">
      <c r="A284" s="1" t="s">
        <v>286</v>
      </c>
      <c r="B284" s="1" t="n">
        <v>1</v>
      </c>
      <c r="C284" s="1" t="n">
        <v>0</v>
      </c>
      <c r="D284" s="4" t="n">
        <f aca="false">SUM(B284:C284)</f>
        <v>1</v>
      </c>
    </row>
    <row r="285" customFormat="false" ht="15" hidden="false" customHeight="false" outlineLevel="0" collapsed="false">
      <c r="A285" s="1" t="s">
        <v>287</v>
      </c>
      <c r="B285" s="1" t="n">
        <v>1</v>
      </c>
      <c r="C285" s="1" t="n">
        <v>0</v>
      </c>
      <c r="D285" s="4" t="n">
        <f aca="false">SUM(B285:C285)</f>
        <v>1</v>
      </c>
    </row>
    <row r="286" customFormat="false" ht="15" hidden="false" customHeight="false" outlineLevel="0" collapsed="false">
      <c r="A286" s="1" t="s">
        <v>288</v>
      </c>
      <c r="B286" s="1" t="n">
        <v>1</v>
      </c>
      <c r="C286" s="1" t="n">
        <v>0</v>
      </c>
      <c r="D286" s="4" t="n">
        <f aca="false">SUM(B286:C286)</f>
        <v>1</v>
      </c>
    </row>
    <row r="287" customFormat="false" ht="15" hidden="false" customHeight="false" outlineLevel="0" collapsed="false">
      <c r="A287" s="1" t="s">
        <v>289</v>
      </c>
      <c r="B287" s="1" t="n">
        <v>1</v>
      </c>
      <c r="C287" s="1" t="n">
        <v>0</v>
      </c>
      <c r="D287" s="4" t="n">
        <f aca="false">SUM(B287:C287)</f>
        <v>1</v>
      </c>
    </row>
    <row r="288" customFormat="false" ht="15" hidden="false" customHeight="false" outlineLevel="0" collapsed="false">
      <c r="A288" s="1" t="s">
        <v>290</v>
      </c>
      <c r="B288" s="1" t="n">
        <v>1</v>
      </c>
      <c r="C288" s="1" t="n">
        <v>0</v>
      </c>
      <c r="D288" s="4" t="n">
        <f aca="false">SUM(B288:C288)</f>
        <v>1</v>
      </c>
    </row>
    <row r="289" customFormat="false" ht="15" hidden="false" customHeight="false" outlineLevel="0" collapsed="false">
      <c r="A289" s="1" t="s">
        <v>291</v>
      </c>
      <c r="B289" s="1" t="n">
        <v>1</v>
      </c>
      <c r="C289" s="1" t="n">
        <v>0</v>
      </c>
      <c r="D289" s="4" t="n">
        <f aca="false">SUM(B289:C289)</f>
        <v>1</v>
      </c>
    </row>
    <row r="290" customFormat="false" ht="15" hidden="false" customHeight="false" outlineLevel="0" collapsed="false">
      <c r="A290" s="1" t="s">
        <v>292</v>
      </c>
      <c r="B290" s="1" t="n">
        <v>1</v>
      </c>
      <c r="C290" s="1" t="n">
        <v>0</v>
      </c>
      <c r="D290" s="4" t="n">
        <f aca="false">SUM(B290:C290)</f>
        <v>1</v>
      </c>
    </row>
    <row r="291" customFormat="false" ht="15" hidden="false" customHeight="false" outlineLevel="0" collapsed="false">
      <c r="A291" s="1" t="s">
        <v>293</v>
      </c>
      <c r="B291" s="1" t="n">
        <v>1</v>
      </c>
      <c r="C291" s="1" t="n">
        <v>0</v>
      </c>
      <c r="D291" s="4" t="n">
        <f aca="false">SUM(B291:C291)</f>
        <v>1</v>
      </c>
    </row>
    <row r="292" customFormat="false" ht="15" hidden="false" customHeight="false" outlineLevel="0" collapsed="false">
      <c r="A292" s="1" t="s">
        <v>294</v>
      </c>
      <c r="B292" s="1" t="n">
        <v>1</v>
      </c>
      <c r="C292" s="1" t="n">
        <v>0</v>
      </c>
      <c r="D292" s="4" t="n">
        <f aca="false">SUM(B292:C292)</f>
        <v>1</v>
      </c>
    </row>
    <row r="293" customFormat="false" ht="15" hidden="false" customHeight="false" outlineLevel="0" collapsed="false">
      <c r="A293" s="1" t="s">
        <v>295</v>
      </c>
      <c r="B293" s="1" t="n">
        <v>1</v>
      </c>
      <c r="C293" s="1" t="n">
        <v>0</v>
      </c>
      <c r="D293" s="4" t="n">
        <f aca="false">SUM(B293:C293)</f>
        <v>1</v>
      </c>
    </row>
    <row r="294" customFormat="false" ht="15" hidden="false" customHeight="false" outlineLevel="0" collapsed="false">
      <c r="A294" s="1" t="s">
        <v>296</v>
      </c>
      <c r="B294" s="1" t="n">
        <v>1</v>
      </c>
      <c r="C294" s="1" t="n">
        <v>0</v>
      </c>
      <c r="D294" s="4" t="n">
        <f aca="false">SUM(B294:C294)</f>
        <v>1</v>
      </c>
    </row>
    <row r="295" customFormat="false" ht="15" hidden="false" customHeight="false" outlineLevel="0" collapsed="false">
      <c r="A295" s="1" t="s">
        <v>297</v>
      </c>
      <c r="B295" s="1" t="n">
        <v>1</v>
      </c>
      <c r="C295" s="1" t="n">
        <v>0</v>
      </c>
      <c r="D295" s="4" t="n">
        <f aca="false">SUM(B295:C295)</f>
        <v>1</v>
      </c>
    </row>
    <row r="296" customFormat="false" ht="15" hidden="false" customHeight="false" outlineLevel="0" collapsed="false">
      <c r="A296" s="1" t="s">
        <v>298</v>
      </c>
      <c r="B296" s="1" t="n">
        <v>1</v>
      </c>
      <c r="C296" s="1" t="n">
        <v>0</v>
      </c>
      <c r="D296" s="4" t="n">
        <f aca="false">SUM(B296:C296)</f>
        <v>1</v>
      </c>
    </row>
    <row r="297" customFormat="false" ht="15" hidden="false" customHeight="false" outlineLevel="0" collapsed="false">
      <c r="A297" s="1" t="s">
        <v>299</v>
      </c>
      <c r="B297" s="1" t="n">
        <v>1</v>
      </c>
      <c r="C297" s="1" t="n">
        <v>0</v>
      </c>
      <c r="D297" s="4" t="n">
        <f aca="false">SUM(B297:C297)</f>
        <v>1</v>
      </c>
    </row>
    <row r="298" customFormat="false" ht="15" hidden="false" customHeight="false" outlineLevel="0" collapsed="false">
      <c r="A298" s="1" t="s">
        <v>300</v>
      </c>
      <c r="B298" s="1" t="n">
        <v>1</v>
      </c>
      <c r="C298" s="1" t="n">
        <v>0</v>
      </c>
      <c r="D298" s="4" t="n">
        <f aca="false">SUM(B298:C298)</f>
        <v>1</v>
      </c>
    </row>
    <row r="299" customFormat="false" ht="15" hidden="false" customHeight="false" outlineLevel="0" collapsed="false">
      <c r="A299" s="1" t="s">
        <v>301</v>
      </c>
      <c r="B299" s="1" t="n">
        <v>1</v>
      </c>
      <c r="C299" s="1" t="n">
        <v>0</v>
      </c>
      <c r="D299" s="4" t="n">
        <f aca="false">SUM(B299:C299)</f>
        <v>1</v>
      </c>
    </row>
    <row r="300" customFormat="false" ht="15" hidden="false" customHeight="false" outlineLevel="0" collapsed="false">
      <c r="A300" s="1" t="s">
        <v>302</v>
      </c>
      <c r="B300" s="1" t="n">
        <v>1</v>
      </c>
      <c r="C300" s="1" t="n">
        <v>0</v>
      </c>
      <c r="D300" s="4" t="n">
        <f aca="false">SUM(B300:C300)</f>
        <v>1</v>
      </c>
    </row>
    <row r="301" customFormat="false" ht="15" hidden="false" customHeight="false" outlineLevel="0" collapsed="false">
      <c r="A301" s="1" t="s">
        <v>303</v>
      </c>
      <c r="B301" s="1" t="n">
        <v>1</v>
      </c>
      <c r="C301" s="1" t="n">
        <v>0</v>
      </c>
      <c r="D301" s="4" t="n">
        <f aca="false">SUM(B301:C301)</f>
        <v>1</v>
      </c>
    </row>
    <row r="302" customFormat="false" ht="15" hidden="false" customHeight="false" outlineLevel="0" collapsed="false">
      <c r="A302" s="1" t="s">
        <v>304</v>
      </c>
      <c r="B302" s="1" t="n">
        <v>1</v>
      </c>
      <c r="C302" s="1" t="n">
        <v>0</v>
      </c>
      <c r="D302" s="4" t="n">
        <f aca="false">SUM(B302:C302)</f>
        <v>1</v>
      </c>
    </row>
    <row r="303" customFormat="false" ht="15" hidden="false" customHeight="false" outlineLevel="0" collapsed="false">
      <c r="A303" s="1" t="s">
        <v>305</v>
      </c>
      <c r="B303" s="1" t="n">
        <v>1</v>
      </c>
      <c r="C303" s="1" t="n">
        <v>0</v>
      </c>
      <c r="D303" s="4" t="n">
        <f aca="false">SUM(B303:C303)</f>
        <v>1</v>
      </c>
    </row>
    <row r="304" customFormat="false" ht="15" hidden="false" customHeight="false" outlineLevel="0" collapsed="false">
      <c r="A304" s="1" t="s">
        <v>306</v>
      </c>
      <c r="B304" s="1" t="n">
        <v>1</v>
      </c>
      <c r="C304" s="1" t="n">
        <v>0</v>
      </c>
      <c r="D304" s="4" t="n">
        <f aca="false">SUM(B304:C304)</f>
        <v>1</v>
      </c>
    </row>
    <row r="305" customFormat="false" ht="15" hidden="false" customHeight="false" outlineLevel="0" collapsed="false">
      <c r="A305" s="1" t="s">
        <v>307</v>
      </c>
      <c r="B305" s="1" t="n">
        <v>1</v>
      </c>
      <c r="C305" s="1" t="n">
        <v>0</v>
      </c>
      <c r="D305" s="4" t="n">
        <f aca="false">SUM(B305:C305)</f>
        <v>1</v>
      </c>
    </row>
    <row r="306" customFormat="false" ht="15" hidden="false" customHeight="false" outlineLevel="0" collapsed="false">
      <c r="A306" s="1" t="s">
        <v>308</v>
      </c>
      <c r="B306" s="1" t="n">
        <v>1</v>
      </c>
      <c r="C306" s="1" t="n">
        <v>0</v>
      </c>
      <c r="D306" s="4" t="n">
        <f aca="false">SUM(B306:C306)</f>
        <v>1</v>
      </c>
    </row>
    <row r="307" customFormat="false" ht="15" hidden="false" customHeight="false" outlineLevel="0" collapsed="false">
      <c r="A307" s="1" t="s">
        <v>309</v>
      </c>
      <c r="B307" s="1" t="n">
        <v>1</v>
      </c>
      <c r="C307" s="1" t="n">
        <v>0</v>
      </c>
      <c r="D307" s="4" t="n">
        <f aca="false">SUM(B307:C307)</f>
        <v>1</v>
      </c>
    </row>
    <row r="308" customFormat="false" ht="15" hidden="false" customHeight="false" outlineLevel="0" collapsed="false">
      <c r="A308" s="1" t="s">
        <v>310</v>
      </c>
      <c r="B308" s="1" t="n">
        <v>1</v>
      </c>
      <c r="C308" s="1" t="n">
        <v>0</v>
      </c>
      <c r="D308" s="4" t="n">
        <f aca="false">SUM(B308:C308)</f>
        <v>1</v>
      </c>
    </row>
    <row r="309" customFormat="false" ht="15" hidden="false" customHeight="false" outlineLevel="0" collapsed="false">
      <c r="A309" s="1" t="s">
        <v>311</v>
      </c>
      <c r="B309" s="1" t="n">
        <v>0</v>
      </c>
      <c r="C309" s="1" t="n">
        <v>1</v>
      </c>
      <c r="D309" s="4" t="n">
        <f aca="false">SUM(B309:C309)</f>
        <v>1</v>
      </c>
    </row>
    <row r="310" customFormat="false" ht="15" hidden="false" customHeight="false" outlineLevel="0" collapsed="false">
      <c r="A310" s="1" t="s">
        <v>312</v>
      </c>
      <c r="B310" s="1" t="n">
        <v>1</v>
      </c>
      <c r="C310" s="1" t="n">
        <v>0</v>
      </c>
      <c r="D310" s="4" t="n">
        <f aca="false">SUM(B310:C310)</f>
        <v>1</v>
      </c>
    </row>
    <row r="311" customFormat="false" ht="15" hidden="false" customHeight="false" outlineLevel="0" collapsed="false">
      <c r="A311" s="1" t="s">
        <v>313</v>
      </c>
      <c r="B311" s="1" t="n">
        <v>1</v>
      </c>
      <c r="C311" s="1" t="n">
        <v>0</v>
      </c>
      <c r="D311" s="4" t="n">
        <f aca="false">SUM(B311:C311)</f>
        <v>1</v>
      </c>
    </row>
    <row r="312" customFormat="false" ht="15" hidden="false" customHeight="false" outlineLevel="0" collapsed="false">
      <c r="A312" s="1" t="s">
        <v>314</v>
      </c>
      <c r="B312" s="1" t="n">
        <v>1</v>
      </c>
      <c r="C312" s="1" t="n">
        <v>0</v>
      </c>
      <c r="D312" s="4" t="n">
        <f aca="false">SUM(B312:C312)</f>
        <v>1</v>
      </c>
    </row>
    <row r="313" customFormat="false" ht="15" hidden="false" customHeight="false" outlineLevel="0" collapsed="false">
      <c r="A313" s="1" t="s">
        <v>315</v>
      </c>
      <c r="B313" s="1" t="n">
        <v>1</v>
      </c>
      <c r="C313" s="1" t="n">
        <v>0</v>
      </c>
      <c r="D313" s="4" t="n">
        <f aca="false">SUM(B313:C313)</f>
        <v>1</v>
      </c>
    </row>
    <row r="314" customFormat="false" ht="15" hidden="false" customHeight="false" outlineLevel="0" collapsed="false">
      <c r="A314" s="1" t="s">
        <v>316</v>
      </c>
      <c r="B314" s="1" t="n">
        <v>1</v>
      </c>
      <c r="C314" s="1" t="n">
        <v>0</v>
      </c>
      <c r="D314" s="4" t="n">
        <f aca="false">SUM(B314:C314)</f>
        <v>1</v>
      </c>
    </row>
    <row r="315" customFormat="false" ht="15" hidden="false" customHeight="false" outlineLevel="0" collapsed="false">
      <c r="A315" s="1" t="s">
        <v>317</v>
      </c>
      <c r="B315" s="1" t="n">
        <v>0</v>
      </c>
      <c r="C315" s="1" t="n">
        <v>1</v>
      </c>
      <c r="D315" s="4" t="n">
        <f aca="false">SUM(B315:C315)</f>
        <v>1</v>
      </c>
    </row>
    <row r="316" customFormat="false" ht="15" hidden="false" customHeight="false" outlineLevel="0" collapsed="false">
      <c r="A316" s="1" t="s">
        <v>318</v>
      </c>
      <c r="B316" s="1" t="n">
        <v>0</v>
      </c>
      <c r="C316" s="1" t="n">
        <v>1</v>
      </c>
      <c r="D316" s="4" t="n">
        <f aca="false">SUM(B316:C316)</f>
        <v>1</v>
      </c>
    </row>
    <row r="317" customFormat="false" ht="15" hidden="false" customHeight="false" outlineLevel="0" collapsed="false">
      <c r="A317" s="1" t="s">
        <v>319</v>
      </c>
      <c r="B317" s="1" t="n">
        <v>0</v>
      </c>
      <c r="C317" s="1" t="n">
        <v>1</v>
      </c>
      <c r="D317" s="4" t="n">
        <f aca="false">SUM(B317:C317)</f>
        <v>1</v>
      </c>
    </row>
    <row r="318" customFormat="false" ht="15" hidden="false" customHeight="false" outlineLevel="0" collapsed="false">
      <c r="A318" s="1" t="s">
        <v>320</v>
      </c>
      <c r="B318" s="1" t="n">
        <v>0</v>
      </c>
      <c r="C318" s="1" t="n">
        <v>1</v>
      </c>
      <c r="D318" s="4" t="n">
        <f aca="false">SUM(B318:C318)</f>
        <v>1</v>
      </c>
    </row>
    <row r="319" customFormat="false" ht="15" hidden="false" customHeight="false" outlineLevel="0" collapsed="false">
      <c r="A319" s="1" t="s">
        <v>321</v>
      </c>
      <c r="B319" s="1" t="n">
        <v>0</v>
      </c>
      <c r="C319" s="1" t="n">
        <v>1</v>
      </c>
      <c r="D319" s="4" t="n">
        <f aca="false">SUM(B319:C319)</f>
        <v>1</v>
      </c>
    </row>
    <row r="320" customFormat="false" ht="15" hidden="false" customHeight="false" outlineLevel="0" collapsed="false">
      <c r="A320" s="1" t="s">
        <v>322</v>
      </c>
      <c r="B320" s="1" t="n">
        <v>0</v>
      </c>
      <c r="C320" s="1" t="n">
        <v>1</v>
      </c>
      <c r="D320" s="4" t="n">
        <f aca="false">SUM(B320:C320)</f>
        <v>1</v>
      </c>
    </row>
    <row r="321" customFormat="false" ht="15" hidden="false" customHeight="false" outlineLevel="0" collapsed="false">
      <c r="A321" s="1" t="s">
        <v>323</v>
      </c>
      <c r="B321" s="1" t="n">
        <v>0</v>
      </c>
      <c r="C321" s="1" t="n">
        <v>1</v>
      </c>
      <c r="D321" s="4" t="n">
        <f aca="false">SUM(B321:C321)</f>
        <v>1</v>
      </c>
    </row>
    <row r="322" customFormat="false" ht="15" hidden="false" customHeight="false" outlineLevel="0" collapsed="false">
      <c r="A322" s="1" t="s">
        <v>324</v>
      </c>
      <c r="B322" s="1" t="n">
        <v>0</v>
      </c>
      <c r="C322" s="1" t="n">
        <v>1</v>
      </c>
      <c r="D322" s="4" t="n">
        <f aca="false">SUM(B322:C322)</f>
        <v>1</v>
      </c>
    </row>
    <row r="323" customFormat="false" ht="15" hidden="false" customHeight="false" outlineLevel="0" collapsed="false">
      <c r="A323" s="1" t="s">
        <v>325</v>
      </c>
      <c r="B323" s="1" t="n">
        <v>0</v>
      </c>
      <c r="C323" s="1" t="n">
        <v>1</v>
      </c>
      <c r="D323" s="4" t="n">
        <f aca="false">SUM(B323:C323)</f>
        <v>1</v>
      </c>
    </row>
    <row r="324" customFormat="false" ht="15" hidden="false" customHeight="false" outlineLevel="0" collapsed="false">
      <c r="A324" s="1" t="s">
        <v>326</v>
      </c>
      <c r="B324" s="1" t="n">
        <v>0</v>
      </c>
      <c r="C324" s="1" t="n">
        <v>1</v>
      </c>
      <c r="D324" s="4" t="n">
        <f aca="false">SUM(B324:C324)</f>
        <v>1</v>
      </c>
    </row>
    <row r="325" customFormat="false" ht="15" hidden="false" customHeight="false" outlineLevel="0" collapsed="false">
      <c r="A325" s="1" t="s">
        <v>327</v>
      </c>
      <c r="B325" s="1" t="n">
        <v>0</v>
      </c>
      <c r="C325" s="1" t="n">
        <v>1</v>
      </c>
      <c r="D325" s="4" t="n">
        <f aca="false">SUM(B325:C325)</f>
        <v>1</v>
      </c>
    </row>
    <row r="326" customFormat="false" ht="15" hidden="false" customHeight="false" outlineLevel="0" collapsed="false">
      <c r="A326" s="1" t="s">
        <v>328</v>
      </c>
      <c r="B326" s="1" t="n">
        <v>0</v>
      </c>
      <c r="C326" s="1" t="n">
        <v>1</v>
      </c>
      <c r="D326" s="4" t="n">
        <f aca="false">SUM(B326:C326)</f>
        <v>1</v>
      </c>
    </row>
    <row r="327" customFormat="false" ht="15" hidden="false" customHeight="false" outlineLevel="0" collapsed="false">
      <c r="A327" s="1" t="s">
        <v>329</v>
      </c>
      <c r="B327" s="1" t="n">
        <v>0</v>
      </c>
      <c r="C327" s="1" t="n">
        <v>1</v>
      </c>
      <c r="D327" s="4" t="n">
        <f aca="false">SUM(B327:C327)</f>
        <v>1</v>
      </c>
    </row>
    <row r="328" customFormat="false" ht="15" hidden="false" customHeight="false" outlineLevel="0" collapsed="false">
      <c r="A328" s="1" t="s">
        <v>330</v>
      </c>
      <c r="B328" s="1" t="n">
        <v>0</v>
      </c>
      <c r="C328" s="1" t="n">
        <v>1</v>
      </c>
      <c r="D328" s="4" t="n">
        <f aca="false">SUM(B328:C328)</f>
        <v>1</v>
      </c>
    </row>
    <row r="329" customFormat="false" ht="15" hidden="false" customHeight="false" outlineLevel="0" collapsed="false">
      <c r="A329" s="1" t="s">
        <v>331</v>
      </c>
      <c r="B329" s="1" t="n">
        <v>0</v>
      </c>
      <c r="C329" s="1" t="n">
        <v>1</v>
      </c>
      <c r="D329" s="4" t="n">
        <f aca="false">SUM(B329:C329)</f>
        <v>1</v>
      </c>
    </row>
    <row r="330" customFormat="false" ht="15" hidden="false" customHeight="false" outlineLevel="0" collapsed="false">
      <c r="A330" s="1" t="s">
        <v>332</v>
      </c>
      <c r="B330" s="1" t="n">
        <v>0</v>
      </c>
      <c r="C330" s="1" t="n">
        <v>1</v>
      </c>
      <c r="D330" s="4" t="n">
        <f aca="false">SUM(B330:C330)</f>
        <v>1</v>
      </c>
    </row>
    <row r="331" customFormat="false" ht="15" hidden="false" customHeight="false" outlineLevel="0" collapsed="false">
      <c r="A331" s="1" t="s">
        <v>333</v>
      </c>
      <c r="B331" s="1" t="n">
        <v>0</v>
      </c>
      <c r="C331" s="1" t="n">
        <v>1</v>
      </c>
      <c r="D331" s="4" t="n">
        <f aca="false">SUM(B331:C331)</f>
        <v>1</v>
      </c>
    </row>
    <row r="332" customFormat="false" ht="15" hidden="false" customHeight="false" outlineLevel="0" collapsed="false">
      <c r="A332" s="1" t="s">
        <v>334</v>
      </c>
      <c r="B332" s="1" t="n">
        <v>0</v>
      </c>
      <c r="C332" s="1" t="n">
        <v>1</v>
      </c>
      <c r="D332" s="4" t="n">
        <f aca="false">SUM(B332:C332)</f>
        <v>1</v>
      </c>
    </row>
    <row r="333" customFormat="false" ht="15" hidden="false" customHeight="false" outlineLevel="0" collapsed="false">
      <c r="A333" s="1" t="s">
        <v>335</v>
      </c>
      <c r="B333" s="1" t="n">
        <v>0</v>
      </c>
      <c r="C333" s="1" t="n">
        <v>1</v>
      </c>
      <c r="D333" s="4" t="n">
        <f aca="false">SUM(B333:C333)</f>
        <v>1</v>
      </c>
    </row>
    <row r="334" customFormat="false" ht="15" hidden="false" customHeight="false" outlineLevel="0" collapsed="false">
      <c r="A334" s="1" t="s">
        <v>336</v>
      </c>
      <c r="B334" s="1" t="n">
        <v>0</v>
      </c>
      <c r="C334" s="1" t="n">
        <v>1</v>
      </c>
      <c r="D334" s="4" t="n">
        <f aca="false">SUM(B334:C334)</f>
        <v>1</v>
      </c>
    </row>
    <row r="335" customFormat="false" ht="15" hidden="false" customHeight="false" outlineLevel="0" collapsed="false">
      <c r="A335" s="1" t="s">
        <v>337</v>
      </c>
      <c r="B335" s="1" t="n">
        <v>0</v>
      </c>
      <c r="C335" s="1" t="n">
        <v>1</v>
      </c>
      <c r="D335" s="4" t="n">
        <f aca="false">SUM(B335:C335)</f>
        <v>1</v>
      </c>
    </row>
    <row r="336" customFormat="false" ht="15" hidden="false" customHeight="false" outlineLevel="0" collapsed="false">
      <c r="A336" s="1" t="s">
        <v>338</v>
      </c>
      <c r="B336" s="1" t="n">
        <v>0</v>
      </c>
      <c r="C336" s="1" t="n">
        <v>1</v>
      </c>
      <c r="D336" s="4" t="n">
        <f aca="false">SUM(B336:C336)</f>
        <v>1</v>
      </c>
    </row>
    <row r="337" customFormat="false" ht="15" hidden="false" customHeight="false" outlineLevel="0" collapsed="false">
      <c r="A337" s="1" t="s">
        <v>339</v>
      </c>
      <c r="B337" s="1" t="n">
        <v>0</v>
      </c>
      <c r="C337" s="1" t="n">
        <v>1</v>
      </c>
      <c r="D337" s="4" t="n">
        <f aca="false">SUM(B337:C337)</f>
        <v>1</v>
      </c>
    </row>
    <row r="338" customFormat="false" ht="15" hidden="false" customHeight="false" outlineLevel="0" collapsed="false">
      <c r="A338" s="1" t="s">
        <v>340</v>
      </c>
      <c r="B338" s="1" t="n">
        <v>0</v>
      </c>
      <c r="C338" s="1" t="n">
        <v>1</v>
      </c>
      <c r="D338" s="4" t="n">
        <f aca="false">SUM(B338:C338)</f>
        <v>1</v>
      </c>
    </row>
    <row r="339" customFormat="false" ht="15" hidden="false" customHeight="false" outlineLevel="0" collapsed="false">
      <c r="A339" s="1" t="s">
        <v>341</v>
      </c>
      <c r="B339" s="1" t="n">
        <v>0</v>
      </c>
      <c r="C339" s="1" t="n">
        <v>1</v>
      </c>
      <c r="D339" s="4" t="n">
        <f aca="false">SUM(B339:C339)</f>
        <v>1</v>
      </c>
    </row>
    <row r="340" customFormat="false" ht="15" hidden="false" customHeight="false" outlineLevel="0" collapsed="false">
      <c r="A340" s="1" t="s">
        <v>342</v>
      </c>
      <c r="B340" s="1" t="n">
        <v>0</v>
      </c>
      <c r="C340" s="1" t="n">
        <v>1</v>
      </c>
      <c r="D340" s="4" t="n">
        <f aca="false">SUM(B340:C340)</f>
        <v>1</v>
      </c>
    </row>
    <row r="341" customFormat="false" ht="15" hidden="false" customHeight="false" outlineLevel="0" collapsed="false">
      <c r="A341" s="6" t="s">
        <v>343</v>
      </c>
      <c r="B341" s="6" t="n">
        <v>0</v>
      </c>
      <c r="C341" s="6" t="n">
        <v>1</v>
      </c>
      <c r="D341" s="7" t="n">
        <f aca="false">SUM(B341:C341)</f>
        <v>1</v>
      </c>
    </row>
    <row r="342" customFormat="false" ht="18" hidden="false" customHeight="false" outlineLevel="0" collapsed="false">
      <c r="A342" s="8" t="s">
        <v>344</v>
      </c>
    </row>
    <row r="343" customFormat="false" ht="15" hidden="false" customHeight="false" outlineLevel="0" collapsed="false">
      <c r="A343" s="9" t="s">
        <v>345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0" activeCellId="0" sqref="E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61"/>
    <col collapsed="false" customWidth="true" hidden="false" outlineLevel="0" max="2" min="2" style="0" width="10.25"/>
    <col collapsed="false" customWidth="true" hidden="false" outlineLevel="0" max="3" min="3" style="0" width="9.12"/>
    <col collapsed="false" customWidth="true" hidden="false" outlineLevel="0" max="4" min="4" style="9" width="10.99"/>
    <col collapsed="false" customWidth="true" hidden="false" outlineLevel="0" max="5" min="5" style="0" width="16.61"/>
    <col collapsed="false" customWidth="true" hidden="false" outlineLevel="0" max="6" min="6" style="0" width="15.61"/>
    <col collapsed="false" customWidth="true" hidden="false" outlineLevel="0" max="7" min="7" style="0" width="19.24"/>
    <col collapsed="false" customWidth="true" hidden="false" outlineLevel="0" max="8" min="8" style="0" width="14.49"/>
    <col collapsed="false" customWidth="true" hidden="false" outlineLevel="0" max="9" min="9" style="0" width="20.99"/>
    <col collapsed="false" customWidth="true" hidden="false" outlineLevel="0" max="10" min="10" style="10" width="14.99"/>
    <col collapsed="false" customWidth="true" hidden="false" outlineLevel="0" max="12" min="11" style="0" width="10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8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2" t="s">
        <v>346</v>
      </c>
      <c r="F2" s="2" t="s">
        <v>347</v>
      </c>
      <c r="G2" s="2" t="s">
        <v>348</v>
      </c>
      <c r="H2" s="2" t="s">
        <v>349</v>
      </c>
      <c r="I2" s="2" t="s">
        <v>350</v>
      </c>
      <c r="J2" s="11" t="s">
        <v>351</v>
      </c>
      <c r="K2" s="2" t="s">
        <v>352</v>
      </c>
      <c r="L2" s="2" t="s">
        <v>353</v>
      </c>
      <c r="M2" s="2" t="s">
        <v>354</v>
      </c>
    </row>
    <row r="3" customFormat="false" ht="15" hidden="false" customHeight="false" outlineLevel="0" collapsed="false">
      <c r="A3" s="1" t="s">
        <v>5</v>
      </c>
      <c r="B3" s="1" t="n">
        <v>31</v>
      </c>
      <c r="C3" s="1" t="n">
        <v>78</v>
      </c>
      <c r="D3" s="4" t="n">
        <f aca="false">SUM(B3:C3)</f>
        <v>109</v>
      </c>
      <c r="E3" s="1" t="s">
        <v>355</v>
      </c>
      <c r="F3" s="1" t="n">
        <v>100</v>
      </c>
      <c r="G3" s="1" t="s">
        <v>356</v>
      </c>
      <c r="H3" s="1" t="n">
        <v>83.718</v>
      </c>
      <c r="I3" s="1" t="s">
        <v>357</v>
      </c>
      <c r="J3" s="12" t="n">
        <v>1</v>
      </c>
      <c r="K3" s="12" t="s">
        <v>358</v>
      </c>
      <c r="L3" s="1" t="s">
        <v>359</v>
      </c>
      <c r="M3" s="12" t="s">
        <v>360</v>
      </c>
    </row>
    <row r="4" customFormat="false" ht="15" hidden="false" customHeight="false" outlineLevel="0" collapsed="false">
      <c r="A4" s="1" t="s">
        <v>6</v>
      </c>
      <c r="B4" s="1" t="n">
        <v>86</v>
      </c>
      <c r="C4" s="1" t="n">
        <v>18</v>
      </c>
      <c r="D4" s="4" t="n">
        <f aca="false">SUM(B4:C4)</f>
        <v>104</v>
      </c>
      <c r="E4" s="1" t="s">
        <v>361</v>
      </c>
      <c r="F4" s="1" t="n">
        <v>100</v>
      </c>
      <c r="G4" s="1" t="s">
        <v>362</v>
      </c>
      <c r="H4" s="1" t="n">
        <v>85.443</v>
      </c>
      <c r="I4" s="1" t="s">
        <v>363</v>
      </c>
      <c r="J4" s="12" t="n">
        <v>1</v>
      </c>
      <c r="K4" s="12" t="s">
        <v>364</v>
      </c>
      <c r="L4" s="1" t="s">
        <v>365</v>
      </c>
      <c r="M4" s="12" t="s">
        <v>366</v>
      </c>
    </row>
    <row r="5" customFormat="false" ht="15" hidden="false" customHeight="false" outlineLevel="0" collapsed="false">
      <c r="A5" s="1" t="s">
        <v>7</v>
      </c>
      <c r="B5" s="1" t="n">
        <v>63</v>
      </c>
      <c r="C5" s="1" t="n">
        <v>0</v>
      </c>
      <c r="D5" s="4" t="n">
        <f aca="false">SUM(B5:C5)</f>
        <v>63</v>
      </c>
      <c r="E5" s="1" t="s">
        <v>367</v>
      </c>
      <c r="F5" s="1" t="n">
        <v>100</v>
      </c>
      <c r="G5" s="1" t="s">
        <v>368</v>
      </c>
      <c r="H5" s="1" t="n">
        <v>85.42</v>
      </c>
      <c r="I5" s="1" t="s">
        <v>363</v>
      </c>
      <c r="J5" s="12" t="n">
        <v>0.99</v>
      </c>
      <c r="K5" s="12" t="s">
        <v>369</v>
      </c>
      <c r="L5" s="1" t="s">
        <v>370</v>
      </c>
      <c r="M5" s="12"/>
    </row>
    <row r="6" customFormat="false" ht="15" hidden="false" customHeight="false" outlineLevel="0" collapsed="false">
      <c r="A6" s="1" t="s">
        <v>8</v>
      </c>
      <c r="B6" s="1" t="n">
        <v>2</v>
      </c>
      <c r="C6" s="1" t="n">
        <v>51</v>
      </c>
      <c r="D6" s="4" t="n">
        <f aca="false">SUM(B6:C6)</f>
        <v>53</v>
      </c>
      <c r="E6" s="1" t="s">
        <v>371</v>
      </c>
      <c r="F6" s="1" t="n">
        <v>98.622</v>
      </c>
      <c r="G6" s="1" t="s">
        <v>372</v>
      </c>
      <c r="H6" s="1" t="n">
        <v>86.931</v>
      </c>
      <c r="I6" s="1" t="s">
        <v>363</v>
      </c>
      <c r="J6" s="12" t="n">
        <v>1</v>
      </c>
      <c r="K6" s="12" t="s">
        <v>373</v>
      </c>
      <c r="L6" s="1" t="s">
        <v>374</v>
      </c>
      <c r="M6" s="12" t="s">
        <v>375</v>
      </c>
    </row>
    <row r="7" customFormat="false" ht="15" hidden="false" customHeight="false" outlineLevel="0" collapsed="false">
      <c r="A7" s="5" t="s">
        <v>9</v>
      </c>
      <c r="B7" s="5" t="n">
        <v>38</v>
      </c>
      <c r="C7" s="5" t="n">
        <v>10</v>
      </c>
      <c r="D7" s="4" t="n">
        <f aca="false">SUM(B7:C7)</f>
        <v>48</v>
      </c>
      <c r="E7" s="1" t="s">
        <v>376</v>
      </c>
      <c r="F7" s="1" t="n">
        <v>99.87</v>
      </c>
      <c r="G7" s="1" t="s">
        <v>377</v>
      </c>
      <c r="H7" s="1" t="n">
        <v>86.78</v>
      </c>
      <c r="I7" s="1" t="s">
        <v>363</v>
      </c>
      <c r="J7" s="12" t="n">
        <v>1</v>
      </c>
      <c r="K7" s="12" t="s">
        <v>378</v>
      </c>
      <c r="L7" s="1" t="s">
        <v>379</v>
      </c>
      <c r="M7" s="12" t="s">
        <v>380</v>
      </c>
    </row>
    <row r="8" customFormat="false" ht="15" hidden="false" customHeight="false" outlineLevel="0" collapsed="false">
      <c r="A8" s="1" t="s">
        <v>10</v>
      </c>
      <c r="B8" s="1" t="n">
        <v>17</v>
      </c>
      <c r="C8" s="1" t="n">
        <v>26</v>
      </c>
      <c r="D8" s="4" t="n">
        <f aca="false">SUM(B8:C8)</f>
        <v>43</v>
      </c>
      <c r="E8" s="1" t="s">
        <v>381</v>
      </c>
      <c r="F8" s="1" t="n">
        <v>99.65</v>
      </c>
      <c r="G8" s="1" t="s">
        <v>382</v>
      </c>
      <c r="H8" s="1" t="n">
        <v>89.74</v>
      </c>
      <c r="I8" s="1" t="s">
        <v>357</v>
      </c>
      <c r="J8" s="12" t="n">
        <v>1</v>
      </c>
      <c r="K8" s="12" t="s">
        <v>383</v>
      </c>
      <c r="L8" s="1" t="s">
        <v>384</v>
      </c>
      <c r="M8" s="12" t="s">
        <v>385</v>
      </c>
    </row>
    <row r="9" customFormat="false" ht="15" hidden="false" customHeight="false" outlineLevel="0" collapsed="false">
      <c r="A9" s="1" t="s">
        <v>11</v>
      </c>
      <c r="B9" s="1" t="n">
        <v>0</v>
      </c>
      <c r="C9" s="1" t="n">
        <v>42</v>
      </c>
      <c r="D9" s="4" t="n">
        <f aca="false">SUM(B9:C9)</f>
        <v>42</v>
      </c>
      <c r="E9" s="1" t="s">
        <v>386</v>
      </c>
      <c r="F9" s="1" t="n">
        <v>99.711</v>
      </c>
      <c r="G9" s="1" t="s">
        <v>387</v>
      </c>
      <c r="H9" s="1" t="n">
        <v>84.334</v>
      </c>
      <c r="I9" s="1" t="s">
        <v>357</v>
      </c>
      <c r="J9" s="12" t="n">
        <v>1</v>
      </c>
      <c r="K9" s="12" t="s">
        <v>388</v>
      </c>
      <c r="L9" s="1"/>
      <c r="M9" s="12" t="s">
        <v>389</v>
      </c>
    </row>
    <row r="10" customFormat="false" ht="15" hidden="false" customHeight="false" outlineLevel="0" collapsed="false">
      <c r="A10" s="1" t="s">
        <v>12</v>
      </c>
      <c r="B10" s="1" t="n">
        <v>21</v>
      </c>
      <c r="C10" s="1" t="n">
        <v>16</v>
      </c>
      <c r="D10" s="4" t="n">
        <f aca="false">SUM(B10:C10)</f>
        <v>37</v>
      </c>
      <c r="E10" s="1" t="s">
        <v>390</v>
      </c>
      <c r="F10" s="1" t="n">
        <v>100</v>
      </c>
      <c r="G10" s="1" t="s">
        <v>391</v>
      </c>
      <c r="H10" s="1" t="n">
        <v>85.904</v>
      </c>
      <c r="I10" s="1" t="s">
        <v>357</v>
      </c>
      <c r="J10" s="12" t="n">
        <v>1</v>
      </c>
      <c r="K10" s="12" t="s">
        <v>392</v>
      </c>
      <c r="L10" s="1" t="s">
        <v>393</v>
      </c>
      <c r="M10" s="12" t="s">
        <v>394</v>
      </c>
    </row>
    <row r="11" customFormat="false" ht="15" hidden="false" customHeight="false" outlineLevel="0" collapsed="false">
      <c r="A11" s="1" t="s">
        <v>13</v>
      </c>
      <c r="B11" s="1" t="n">
        <v>35</v>
      </c>
      <c r="C11" s="1" t="n">
        <v>0</v>
      </c>
      <c r="D11" s="4" t="n">
        <f aca="false">SUM(B11:C11)</f>
        <v>35</v>
      </c>
      <c r="E11" s="1" t="s">
        <v>395</v>
      </c>
      <c r="F11" s="1" t="n">
        <v>99.874</v>
      </c>
      <c r="G11" s="1" t="s">
        <v>396</v>
      </c>
      <c r="H11" s="1" t="n">
        <v>94.756</v>
      </c>
      <c r="I11" s="1" t="s">
        <v>363</v>
      </c>
      <c r="J11" s="12" t="n">
        <v>1</v>
      </c>
      <c r="K11" s="12" t="s">
        <v>397</v>
      </c>
      <c r="L11" s="1" t="s">
        <v>398</v>
      </c>
      <c r="M11" s="12"/>
    </row>
    <row r="12" customFormat="false" ht="15" hidden="false" customHeight="false" outlineLevel="0" collapsed="false">
      <c r="A12" s="1" t="s">
        <v>14</v>
      </c>
      <c r="B12" s="1" t="n">
        <v>31</v>
      </c>
      <c r="C12" s="1" t="n">
        <v>0</v>
      </c>
      <c r="D12" s="4" t="n">
        <f aca="false">SUM(B12:C12)</f>
        <v>31</v>
      </c>
      <c r="E12" s="1" t="s">
        <v>399</v>
      </c>
      <c r="F12" s="1" t="n">
        <v>94.78</v>
      </c>
      <c r="G12" s="1" t="s">
        <v>400</v>
      </c>
      <c r="H12" s="1" t="n">
        <v>85.808</v>
      </c>
      <c r="I12" s="1" t="s">
        <v>363</v>
      </c>
      <c r="J12" s="12" t="n">
        <v>1</v>
      </c>
      <c r="K12" s="12" t="s">
        <v>401</v>
      </c>
      <c r="L12" s="1" t="s">
        <v>402</v>
      </c>
      <c r="M12" s="12"/>
    </row>
    <row r="13" customFormat="false" ht="15" hidden="false" customHeight="false" outlineLevel="0" collapsed="false">
      <c r="A13" s="1" t="s">
        <v>15</v>
      </c>
      <c r="B13" s="1" t="n">
        <v>1</v>
      </c>
      <c r="C13" s="1" t="n">
        <v>27</v>
      </c>
      <c r="D13" s="4" t="n">
        <f aca="false">SUM(B13:C13)</f>
        <v>28</v>
      </c>
      <c r="E13" s="1" t="s">
        <v>403</v>
      </c>
      <c r="F13" s="1" t="n">
        <v>99.127</v>
      </c>
      <c r="G13" s="1" t="s">
        <v>404</v>
      </c>
      <c r="H13" s="1" t="n">
        <v>89.791</v>
      </c>
      <c r="I13" s="1" t="s">
        <v>405</v>
      </c>
      <c r="J13" s="12" t="n">
        <v>1</v>
      </c>
      <c r="K13" s="12" t="s">
        <v>406</v>
      </c>
      <c r="L13" s="1" t="s">
        <v>407</v>
      </c>
      <c r="M13" s="12" t="s">
        <v>408</v>
      </c>
    </row>
    <row r="14" customFormat="false" ht="15" hidden="false" customHeight="false" outlineLevel="0" collapsed="false">
      <c r="A14" s="1" t="s">
        <v>16</v>
      </c>
      <c r="B14" s="1" t="n">
        <v>1</v>
      </c>
      <c r="C14" s="1" t="n">
        <v>25</v>
      </c>
      <c r="D14" s="4" t="n">
        <f aca="false">SUM(B14:C14)</f>
        <v>26</v>
      </c>
      <c r="E14" s="1" t="s">
        <v>371</v>
      </c>
      <c r="F14" s="1" t="n">
        <v>96.532</v>
      </c>
      <c r="G14" s="1" t="s">
        <v>409</v>
      </c>
      <c r="H14" s="1" t="n">
        <v>86.189</v>
      </c>
      <c r="I14" s="1" t="s">
        <v>363</v>
      </c>
      <c r="J14" s="12" t="n">
        <v>1</v>
      </c>
      <c r="K14" s="12" t="s">
        <v>410</v>
      </c>
      <c r="L14" s="1" t="s">
        <v>411</v>
      </c>
      <c r="M14" s="12" t="s">
        <v>412</v>
      </c>
    </row>
    <row r="15" customFormat="false" ht="15" hidden="false" customHeight="false" outlineLevel="0" collapsed="false">
      <c r="A15" s="1" t="s">
        <v>17</v>
      </c>
      <c r="B15" s="1" t="n">
        <v>25</v>
      </c>
      <c r="C15" s="1" t="n">
        <v>0</v>
      </c>
      <c r="D15" s="4" t="n">
        <f aca="false">SUM(B15:C15)</f>
        <v>25</v>
      </c>
      <c r="E15" s="1" t="s">
        <v>413</v>
      </c>
      <c r="F15" s="1" t="n">
        <v>99.871</v>
      </c>
      <c r="G15" s="1" t="s">
        <v>414</v>
      </c>
      <c r="H15" s="1" t="n">
        <v>85.786</v>
      </c>
      <c r="I15" s="1" t="s">
        <v>357</v>
      </c>
      <c r="J15" s="12" t="n">
        <v>1</v>
      </c>
      <c r="K15" s="12" t="s">
        <v>415</v>
      </c>
      <c r="L15" s="1" t="s">
        <v>416</v>
      </c>
      <c r="M15" s="12"/>
    </row>
    <row r="16" customFormat="false" ht="15" hidden="false" customHeight="false" outlineLevel="0" collapsed="false">
      <c r="A16" s="1" t="s">
        <v>18</v>
      </c>
      <c r="B16" s="1" t="n">
        <v>2</v>
      </c>
      <c r="C16" s="1" t="n">
        <v>23</v>
      </c>
      <c r="D16" s="4" t="n">
        <f aca="false">SUM(B16:C16)</f>
        <v>25</v>
      </c>
      <c r="E16" s="1" t="s">
        <v>417</v>
      </c>
      <c r="F16" s="1" t="n">
        <v>100</v>
      </c>
      <c r="G16" s="1" t="s">
        <v>414</v>
      </c>
      <c r="H16" s="1" t="n">
        <v>85.204</v>
      </c>
      <c r="I16" s="1" t="s">
        <v>357</v>
      </c>
      <c r="J16" s="12" t="n">
        <v>1</v>
      </c>
      <c r="K16" s="12" t="s">
        <v>418</v>
      </c>
      <c r="L16" s="1" t="s">
        <v>419</v>
      </c>
      <c r="M16" s="12" t="s">
        <v>420</v>
      </c>
    </row>
    <row r="17" customFormat="false" ht="15" hidden="false" customHeight="false" outlineLevel="0" collapsed="false">
      <c r="A17" s="1" t="s">
        <v>19</v>
      </c>
      <c r="B17" s="1" t="n">
        <v>19</v>
      </c>
      <c r="C17" s="1" t="n">
        <v>0</v>
      </c>
      <c r="D17" s="4" t="n">
        <f aca="false">SUM(B17:C17)</f>
        <v>19</v>
      </c>
      <c r="E17" s="1" t="s">
        <v>421</v>
      </c>
      <c r="F17" s="1" t="n">
        <v>99.596</v>
      </c>
      <c r="G17" s="1" t="s">
        <v>400</v>
      </c>
      <c r="H17" s="1" t="n">
        <v>87.11</v>
      </c>
      <c r="I17" s="1" t="s">
        <v>363</v>
      </c>
      <c r="J17" s="12" t="n">
        <v>1</v>
      </c>
      <c r="K17" s="12" t="s">
        <v>422</v>
      </c>
      <c r="L17" s="1" t="s">
        <v>423</v>
      </c>
      <c r="M17" s="12"/>
    </row>
    <row r="18" customFormat="false" ht="15" hidden="false" customHeight="false" outlineLevel="0" collapsed="false">
      <c r="A18" s="1" t="s">
        <v>20</v>
      </c>
      <c r="B18" s="1" t="n">
        <v>3</v>
      </c>
      <c r="C18" s="1" t="n">
        <v>15</v>
      </c>
      <c r="D18" s="4" t="n">
        <f aca="false">SUM(B18:C18)</f>
        <v>18</v>
      </c>
      <c r="E18" s="1" t="s">
        <v>424</v>
      </c>
      <c r="F18" s="1" t="n">
        <v>99.424</v>
      </c>
      <c r="G18" s="1" t="s">
        <v>425</v>
      </c>
      <c r="H18" s="1" t="n">
        <v>93.7</v>
      </c>
      <c r="I18" s="1" t="s">
        <v>426</v>
      </c>
      <c r="J18" s="12" t="n">
        <v>1</v>
      </c>
      <c r="K18" s="12" t="s">
        <v>427</v>
      </c>
      <c r="L18" s="1" t="s">
        <v>428</v>
      </c>
      <c r="M18" s="12" t="s">
        <v>429</v>
      </c>
    </row>
    <row r="19" customFormat="false" ht="15" hidden="false" customHeight="false" outlineLevel="0" collapsed="false">
      <c r="A19" s="1" t="s">
        <v>21</v>
      </c>
      <c r="B19" s="1" t="n">
        <v>15</v>
      </c>
      <c r="C19" s="1" t="n">
        <v>3</v>
      </c>
      <c r="D19" s="4" t="n">
        <f aca="false">SUM(B19:C19)</f>
        <v>18</v>
      </c>
      <c r="E19" s="1" t="s">
        <v>399</v>
      </c>
      <c r="F19" s="1" t="n">
        <v>95.33</v>
      </c>
      <c r="G19" s="1" t="s">
        <v>409</v>
      </c>
      <c r="H19" s="1" t="n">
        <v>86.232</v>
      </c>
      <c r="I19" s="1" t="s">
        <v>363</v>
      </c>
      <c r="J19" s="12" t="n">
        <v>1</v>
      </c>
      <c r="K19" s="12" t="s">
        <v>430</v>
      </c>
      <c r="L19" s="1" t="s">
        <v>431</v>
      </c>
      <c r="M19" s="12" t="s">
        <v>432</v>
      </c>
    </row>
    <row r="20" customFormat="false" ht="15" hidden="false" customHeight="false" outlineLevel="0" collapsed="false">
      <c r="A20" s="1" t="s">
        <v>22</v>
      </c>
      <c r="B20" s="1" t="n">
        <v>17</v>
      </c>
      <c r="C20" s="1" t="n">
        <v>0</v>
      </c>
      <c r="D20" s="4" t="n">
        <f aca="false">SUM(B20:C20)</f>
        <v>17</v>
      </c>
      <c r="E20" s="1" t="s">
        <v>433</v>
      </c>
      <c r="F20" s="1" t="n">
        <v>99.776</v>
      </c>
      <c r="G20" s="1" t="s">
        <v>434</v>
      </c>
      <c r="H20" s="1" t="n">
        <v>93.473</v>
      </c>
      <c r="I20" s="1" t="s">
        <v>363</v>
      </c>
      <c r="J20" s="12" t="n">
        <v>1</v>
      </c>
      <c r="K20" s="12" t="s">
        <v>435</v>
      </c>
      <c r="L20" s="1" t="s">
        <v>436</v>
      </c>
      <c r="M20" s="12"/>
    </row>
    <row r="21" customFormat="false" ht="15" hidden="false" customHeight="false" outlineLevel="0" collapsed="false">
      <c r="A21" s="1" t="s">
        <v>23</v>
      </c>
      <c r="B21" s="1" t="n">
        <v>15</v>
      </c>
      <c r="C21" s="1" t="n">
        <v>0</v>
      </c>
      <c r="D21" s="4" t="n">
        <f aca="false">SUM(B21:C21)</f>
        <v>15</v>
      </c>
      <c r="E21" s="1" t="s">
        <v>437</v>
      </c>
      <c r="F21" s="1" t="n">
        <v>99.78</v>
      </c>
      <c r="G21" s="1" t="s">
        <v>438</v>
      </c>
      <c r="H21" s="1" t="n">
        <v>81.455</v>
      </c>
      <c r="I21" s="1" t="s">
        <v>357</v>
      </c>
      <c r="J21" s="12" t="n">
        <v>1</v>
      </c>
      <c r="K21" s="12" t="s">
        <v>439</v>
      </c>
      <c r="L21" s="1" t="s">
        <v>440</v>
      </c>
      <c r="M21" s="12"/>
    </row>
    <row r="22" customFormat="false" ht="15" hidden="false" customHeight="false" outlineLevel="0" collapsed="false">
      <c r="A22" s="1" t="s">
        <v>24</v>
      </c>
      <c r="B22" s="1" t="n">
        <v>15</v>
      </c>
      <c r="C22" s="1" t="n">
        <v>0</v>
      </c>
      <c r="D22" s="4" t="n">
        <f aca="false">SUM(B22:C22)</f>
        <v>15</v>
      </c>
      <c r="E22" s="1" t="s">
        <v>441</v>
      </c>
      <c r="F22" s="1" t="n">
        <v>98.996</v>
      </c>
      <c r="G22" s="1" t="s">
        <v>442</v>
      </c>
      <c r="H22" s="1" t="n">
        <v>91.931</v>
      </c>
      <c r="I22" s="1" t="s">
        <v>363</v>
      </c>
      <c r="J22" s="12" t="n">
        <v>1</v>
      </c>
      <c r="K22" s="12" t="s">
        <v>443</v>
      </c>
      <c r="L22" s="1" t="s">
        <v>444</v>
      </c>
      <c r="M22" s="12"/>
    </row>
    <row r="23" customFormat="false" ht="15" hidden="false" customHeight="false" outlineLevel="0" collapsed="false">
      <c r="A23" s="1" t="s">
        <v>25</v>
      </c>
      <c r="B23" s="1" t="n">
        <v>13</v>
      </c>
      <c r="C23" s="1" t="n">
        <v>2</v>
      </c>
      <c r="D23" s="4" t="n">
        <f aca="false">SUM(B23:C23)</f>
        <v>15</v>
      </c>
      <c r="E23" s="1" t="s">
        <v>445</v>
      </c>
      <c r="F23" s="1" t="n">
        <v>99.798</v>
      </c>
      <c r="G23" s="1" t="s">
        <v>396</v>
      </c>
      <c r="H23" s="1" t="n">
        <v>92.285</v>
      </c>
      <c r="I23" s="1" t="s">
        <v>363</v>
      </c>
      <c r="J23" s="12" t="n">
        <v>1</v>
      </c>
      <c r="K23" s="12" t="s">
        <v>446</v>
      </c>
      <c r="L23" s="1" t="s">
        <v>447</v>
      </c>
      <c r="M23" s="12" t="s">
        <v>448</v>
      </c>
    </row>
    <row r="24" customFormat="false" ht="15" hidden="false" customHeight="false" outlineLevel="0" collapsed="false">
      <c r="A24" s="1" t="s">
        <v>26</v>
      </c>
      <c r="B24" s="1" t="n">
        <v>3</v>
      </c>
      <c r="C24" s="1" t="n">
        <v>8</v>
      </c>
      <c r="D24" s="4" t="n">
        <f aca="false">SUM(B24:C24)</f>
        <v>11</v>
      </c>
      <c r="E24" s="1" t="s">
        <v>449</v>
      </c>
      <c r="F24" s="1" t="n">
        <v>99.798</v>
      </c>
      <c r="G24" s="1" t="s">
        <v>450</v>
      </c>
      <c r="H24" s="1" t="n">
        <v>92.308</v>
      </c>
      <c r="I24" s="1" t="s">
        <v>363</v>
      </c>
      <c r="J24" s="12" t="n">
        <v>1</v>
      </c>
      <c r="K24" s="12" t="s">
        <v>451</v>
      </c>
      <c r="L24" s="1" t="s">
        <v>452</v>
      </c>
      <c r="M24" s="12" t="s">
        <v>453</v>
      </c>
    </row>
    <row r="25" customFormat="false" ht="15" hidden="false" customHeight="false" outlineLevel="0" collapsed="false">
      <c r="A25" s="1" t="s">
        <v>27</v>
      </c>
      <c r="B25" s="1" t="n">
        <v>3</v>
      </c>
      <c r="C25" s="1" t="n">
        <v>8</v>
      </c>
      <c r="D25" s="4" t="n">
        <f aca="false">SUM(B25:C25)</f>
        <v>11</v>
      </c>
      <c r="E25" s="1" t="s">
        <v>454</v>
      </c>
      <c r="F25" s="1" t="n">
        <v>99.093</v>
      </c>
      <c r="G25" s="1" t="s">
        <v>455</v>
      </c>
      <c r="H25" s="1" t="n">
        <v>79.942</v>
      </c>
      <c r="I25" s="1" t="s">
        <v>456</v>
      </c>
      <c r="J25" s="12" t="n">
        <v>1</v>
      </c>
      <c r="K25" s="12" t="s">
        <v>457</v>
      </c>
      <c r="L25" s="1" t="s">
        <v>458</v>
      </c>
      <c r="M25" s="12" t="s">
        <v>459</v>
      </c>
    </row>
    <row r="26" customFormat="false" ht="15" hidden="false" customHeight="false" outlineLevel="0" collapsed="false">
      <c r="A26" s="1" t="s">
        <v>28</v>
      </c>
      <c r="B26" s="1" t="n">
        <v>10</v>
      </c>
      <c r="C26" s="1" t="n">
        <v>0</v>
      </c>
      <c r="D26" s="4" t="n">
        <f aca="false">SUM(B26:C26)</f>
        <v>10</v>
      </c>
      <c r="E26" s="1" t="s">
        <v>460</v>
      </c>
      <c r="F26" s="1" t="n">
        <v>99.738</v>
      </c>
      <c r="G26" s="1" t="s">
        <v>400</v>
      </c>
      <c r="H26" s="1" t="n">
        <v>87.274</v>
      </c>
      <c r="I26" s="1" t="s">
        <v>363</v>
      </c>
      <c r="J26" s="12" t="n">
        <v>1</v>
      </c>
      <c r="K26" s="12" t="s">
        <v>461</v>
      </c>
      <c r="L26" s="1" t="s">
        <v>462</v>
      </c>
      <c r="M26" s="12"/>
    </row>
    <row r="27" customFormat="false" ht="15" hidden="false" customHeight="false" outlineLevel="0" collapsed="false">
      <c r="A27" s="1" t="s">
        <v>29</v>
      </c>
      <c r="B27" s="1" t="n">
        <v>9</v>
      </c>
      <c r="C27" s="1" t="n">
        <v>0</v>
      </c>
      <c r="D27" s="4" t="n">
        <f aca="false">SUM(B27:C27)</f>
        <v>9</v>
      </c>
      <c r="E27" s="1" t="s">
        <v>463</v>
      </c>
      <c r="F27" s="1" t="n">
        <v>99.637</v>
      </c>
      <c r="G27" s="1" t="s">
        <v>464</v>
      </c>
      <c r="H27" s="1" t="n">
        <v>92.8</v>
      </c>
      <c r="I27" s="1" t="s">
        <v>426</v>
      </c>
      <c r="J27" s="12" t="n">
        <v>1</v>
      </c>
      <c r="K27" s="12" t="s">
        <v>465</v>
      </c>
      <c r="L27" s="1" t="s">
        <v>466</v>
      </c>
      <c r="M27" s="12"/>
    </row>
    <row r="28" customFormat="false" ht="15" hidden="false" customHeight="false" outlineLevel="0" collapsed="false">
      <c r="A28" s="1" t="s">
        <v>30</v>
      </c>
      <c r="B28" s="1" t="n">
        <v>0</v>
      </c>
      <c r="C28" s="1" t="n">
        <v>8</v>
      </c>
      <c r="D28" s="4" t="n">
        <f aca="false">SUM(B28:C28)</f>
        <v>8</v>
      </c>
      <c r="E28" s="1" t="s">
        <v>467</v>
      </c>
      <c r="F28" s="1" t="n">
        <v>99.048</v>
      </c>
      <c r="G28" s="1" t="s">
        <v>382</v>
      </c>
      <c r="H28" s="1" t="n">
        <v>90.909</v>
      </c>
      <c r="I28" s="1" t="s">
        <v>357</v>
      </c>
      <c r="J28" s="12" t="n">
        <v>1</v>
      </c>
      <c r="K28" s="12" t="s">
        <v>468</v>
      </c>
      <c r="L28" s="1"/>
      <c r="M28" s="12" t="s">
        <v>469</v>
      </c>
    </row>
    <row r="29" customFormat="false" ht="15" hidden="false" customHeight="false" outlineLevel="0" collapsed="false">
      <c r="A29" s="1" t="s">
        <v>31</v>
      </c>
      <c r="B29" s="1" t="n">
        <v>1</v>
      </c>
      <c r="C29" s="1" t="n">
        <v>7</v>
      </c>
      <c r="D29" s="4" t="n">
        <f aca="false">SUM(B29:C29)</f>
        <v>8</v>
      </c>
      <c r="E29" s="1" t="s">
        <v>470</v>
      </c>
      <c r="F29" s="1" t="n">
        <v>99.743</v>
      </c>
      <c r="G29" s="1" t="s">
        <v>471</v>
      </c>
      <c r="H29" s="1" t="n">
        <v>90.585</v>
      </c>
      <c r="I29" s="1" t="s">
        <v>472</v>
      </c>
      <c r="J29" s="12" t="n">
        <v>1</v>
      </c>
      <c r="K29" s="12" t="s">
        <v>473</v>
      </c>
      <c r="L29" s="1" t="s">
        <v>474</v>
      </c>
      <c r="M29" s="12" t="s">
        <v>475</v>
      </c>
    </row>
    <row r="30" customFormat="false" ht="15" hidden="false" customHeight="false" outlineLevel="0" collapsed="false">
      <c r="A30" s="1" t="s">
        <v>32</v>
      </c>
      <c r="B30" s="1" t="n">
        <v>7</v>
      </c>
      <c r="C30" s="1" t="n">
        <v>0</v>
      </c>
      <c r="D30" s="4" t="n">
        <f aca="false">SUM(B30:C30)</f>
        <v>7</v>
      </c>
      <c r="E30" s="1" t="s">
        <v>476</v>
      </c>
      <c r="F30" s="1" t="n">
        <v>99.34</v>
      </c>
      <c r="G30" s="1" t="s">
        <v>425</v>
      </c>
      <c r="H30" s="1" t="n">
        <v>95.225</v>
      </c>
      <c r="I30" s="1" t="s">
        <v>426</v>
      </c>
      <c r="J30" s="12" t="n">
        <v>1</v>
      </c>
      <c r="K30" s="12" t="s">
        <v>477</v>
      </c>
      <c r="L30" s="1" t="s">
        <v>478</v>
      </c>
      <c r="M30" s="12"/>
    </row>
    <row r="31" customFormat="false" ht="15" hidden="false" customHeight="false" outlineLevel="0" collapsed="false">
      <c r="A31" s="1" t="s">
        <v>33</v>
      </c>
      <c r="B31" s="1" t="n">
        <v>7</v>
      </c>
      <c r="C31" s="1" t="n">
        <v>0</v>
      </c>
      <c r="D31" s="4" t="n">
        <f aca="false">SUM(B31:C31)</f>
        <v>7</v>
      </c>
      <c r="E31" s="1" t="s">
        <v>413</v>
      </c>
      <c r="F31" s="1" t="n">
        <v>99.742</v>
      </c>
      <c r="G31" s="1" t="s">
        <v>414</v>
      </c>
      <c r="H31" s="1" t="n">
        <v>85.622</v>
      </c>
      <c r="I31" s="1" t="s">
        <v>357</v>
      </c>
      <c r="J31" s="12" t="n">
        <v>1</v>
      </c>
      <c r="K31" s="12" t="s">
        <v>479</v>
      </c>
      <c r="L31" s="1" t="s">
        <v>480</v>
      </c>
      <c r="M31" s="12"/>
    </row>
    <row r="32" customFormat="false" ht="15" hidden="false" customHeight="false" outlineLevel="0" collapsed="false">
      <c r="A32" s="1" t="s">
        <v>34</v>
      </c>
      <c r="B32" s="1" t="n">
        <v>7</v>
      </c>
      <c r="C32" s="1" t="n">
        <v>0</v>
      </c>
      <c r="D32" s="4" t="n">
        <f aca="false">SUM(B32:C32)</f>
        <v>7</v>
      </c>
      <c r="E32" s="1" t="s">
        <v>399</v>
      </c>
      <c r="F32" s="1" t="n">
        <v>95.604</v>
      </c>
      <c r="G32" s="1" t="s">
        <v>409</v>
      </c>
      <c r="H32" s="1" t="n">
        <v>86.459</v>
      </c>
      <c r="I32" s="1" t="s">
        <v>363</v>
      </c>
      <c r="J32" s="12" t="n">
        <v>1</v>
      </c>
      <c r="K32" s="12" t="s">
        <v>481</v>
      </c>
      <c r="L32" s="1" t="s">
        <v>482</v>
      </c>
      <c r="M32" s="12"/>
    </row>
    <row r="33" customFormat="false" ht="15" hidden="false" customHeight="false" outlineLevel="0" collapsed="false">
      <c r="A33" s="1" t="s">
        <v>35</v>
      </c>
      <c r="B33" s="1" t="n">
        <v>2</v>
      </c>
      <c r="C33" s="1" t="n">
        <v>5</v>
      </c>
      <c r="D33" s="4" t="n">
        <f aca="false">SUM(B33:C33)</f>
        <v>7</v>
      </c>
      <c r="E33" s="1" t="s">
        <v>483</v>
      </c>
      <c r="F33" s="1" t="n">
        <v>100</v>
      </c>
      <c r="G33" s="1" t="s">
        <v>382</v>
      </c>
      <c r="H33" s="1" t="n">
        <v>91.565</v>
      </c>
      <c r="I33" s="1" t="s">
        <v>357</v>
      </c>
      <c r="J33" s="12" t="n">
        <v>1</v>
      </c>
      <c r="K33" s="12" t="s">
        <v>484</v>
      </c>
      <c r="L33" s="1" t="s">
        <v>485</v>
      </c>
      <c r="M33" s="12" t="s">
        <v>486</v>
      </c>
    </row>
    <row r="34" customFormat="false" ht="15" hidden="false" customHeight="false" outlineLevel="0" collapsed="false">
      <c r="A34" s="1" t="s">
        <v>36</v>
      </c>
      <c r="B34" s="1" t="n">
        <v>6</v>
      </c>
      <c r="C34" s="1" t="n">
        <v>0</v>
      </c>
      <c r="D34" s="4" t="n">
        <f aca="false">SUM(B34:C34)</f>
        <v>6</v>
      </c>
      <c r="E34" s="1" t="s">
        <v>487</v>
      </c>
      <c r="F34" s="1" t="n">
        <v>97.98</v>
      </c>
      <c r="G34" s="1" t="s">
        <v>488</v>
      </c>
      <c r="H34" s="1" t="n">
        <v>86.238</v>
      </c>
      <c r="I34" s="1" t="s">
        <v>363</v>
      </c>
      <c r="J34" s="12" t="n">
        <v>1</v>
      </c>
      <c r="K34" s="12" t="s">
        <v>489</v>
      </c>
      <c r="L34" s="1" t="s">
        <v>490</v>
      </c>
      <c r="M34" s="12"/>
    </row>
    <row r="35" customFormat="false" ht="15" hidden="false" customHeight="false" outlineLevel="0" collapsed="false">
      <c r="A35" s="1" t="s">
        <v>37</v>
      </c>
      <c r="B35" s="1" t="n">
        <v>6</v>
      </c>
      <c r="C35" s="1" t="n">
        <v>0</v>
      </c>
      <c r="D35" s="4" t="n">
        <f aca="false">SUM(B35:C35)</f>
        <v>6</v>
      </c>
      <c r="E35" s="1" t="s">
        <v>491</v>
      </c>
      <c r="F35" s="1" t="n">
        <v>97.837</v>
      </c>
      <c r="G35" s="1" t="s">
        <v>396</v>
      </c>
      <c r="H35" s="1" t="n">
        <v>96.203</v>
      </c>
      <c r="I35" s="1" t="s">
        <v>363</v>
      </c>
      <c r="J35" s="12" t="n">
        <v>1</v>
      </c>
      <c r="K35" s="12" t="s">
        <v>492</v>
      </c>
      <c r="L35" s="1" t="s">
        <v>493</v>
      </c>
      <c r="M35" s="12"/>
    </row>
    <row r="36" customFormat="false" ht="15" hidden="false" customHeight="false" outlineLevel="0" collapsed="false">
      <c r="A36" s="1" t="s">
        <v>38</v>
      </c>
      <c r="B36" s="1" t="n">
        <v>0</v>
      </c>
      <c r="C36" s="1" t="n">
        <v>6</v>
      </c>
      <c r="D36" s="4" t="n">
        <f aca="false">SUM(B36:C36)</f>
        <v>6</v>
      </c>
      <c r="E36" s="1" t="s">
        <v>494</v>
      </c>
      <c r="F36" s="1" t="n">
        <v>98.439</v>
      </c>
      <c r="G36" s="1" t="s">
        <v>495</v>
      </c>
      <c r="H36" s="1" t="n">
        <v>93.329</v>
      </c>
      <c r="I36" s="1" t="s">
        <v>426</v>
      </c>
      <c r="J36" s="12" t="n">
        <v>1</v>
      </c>
      <c r="K36" s="12" t="s">
        <v>496</v>
      </c>
      <c r="L36" s="1"/>
      <c r="M36" s="12" t="s">
        <v>497</v>
      </c>
    </row>
    <row r="37" customFormat="false" ht="15" hidden="false" customHeight="false" outlineLevel="0" collapsed="false">
      <c r="A37" s="1" t="s">
        <v>39</v>
      </c>
      <c r="B37" s="1" t="n">
        <v>0</v>
      </c>
      <c r="C37" s="1" t="n">
        <v>6</v>
      </c>
      <c r="D37" s="4" t="n">
        <f aca="false">SUM(B37:C37)</f>
        <v>6</v>
      </c>
      <c r="E37" s="1" t="s">
        <v>498</v>
      </c>
      <c r="F37" s="1" t="n">
        <v>99.114</v>
      </c>
      <c r="G37" s="1" t="s">
        <v>499</v>
      </c>
      <c r="H37" s="1" t="n">
        <v>92.205</v>
      </c>
      <c r="I37" s="1" t="s">
        <v>363</v>
      </c>
      <c r="J37" s="12" t="n">
        <v>1</v>
      </c>
      <c r="K37" s="12" t="s">
        <v>500</v>
      </c>
      <c r="L37" s="1"/>
      <c r="M37" s="12" t="s">
        <v>501</v>
      </c>
    </row>
    <row r="38" customFormat="false" ht="15" hidden="false" customHeight="false" outlineLevel="0" collapsed="false">
      <c r="A38" s="1" t="s">
        <v>40</v>
      </c>
      <c r="B38" s="1" t="n">
        <v>0</v>
      </c>
      <c r="C38" s="1" t="n">
        <v>6</v>
      </c>
      <c r="D38" s="4" t="n">
        <f aca="false">SUM(B38:C38)</f>
        <v>6</v>
      </c>
      <c r="E38" s="1" t="s">
        <v>502</v>
      </c>
      <c r="F38" s="1" t="n">
        <v>87.025</v>
      </c>
      <c r="G38" s="1" t="s">
        <v>503</v>
      </c>
      <c r="H38" s="1" t="n">
        <v>77.145</v>
      </c>
      <c r="I38" s="1" t="s">
        <v>504</v>
      </c>
      <c r="J38" s="12" t="n">
        <v>0.1</v>
      </c>
      <c r="K38" s="12" t="s">
        <v>505</v>
      </c>
      <c r="L38" s="1"/>
      <c r="M38" s="12" t="s">
        <v>506</v>
      </c>
    </row>
    <row r="39" customFormat="false" ht="15" hidden="false" customHeight="false" outlineLevel="0" collapsed="false">
      <c r="A39" s="1" t="s">
        <v>41</v>
      </c>
      <c r="B39" s="1" t="n">
        <v>1</v>
      </c>
      <c r="C39" s="1" t="n">
        <v>5</v>
      </c>
      <c r="D39" s="4" t="n">
        <f aca="false">SUM(B39:C39)</f>
        <v>6</v>
      </c>
      <c r="E39" s="1" t="s">
        <v>507</v>
      </c>
      <c r="F39" s="1" t="n">
        <v>99.636</v>
      </c>
      <c r="G39" s="1" t="s">
        <v>382</v>
      </c>
      <c r="H39" s="1" t="n">
        <v>89.554</v>
      </c>
      <c r="I39" s="1" t="s">
        <v>357</v>
      </c>
      <c r="J39" s="12" t="n">
        <v>1</v>
      </c>
      <c r="K39" s="12" t="s">
        <v>508</v>
      </c>
      <c r="L39" s="1" t="s">
        <v>509</v>
      </c>
      <c r="M39" s="12" t="s">
        <v>510</v>
      </c>
    </row>
    <row r="40" customFormat="false" ht="15" hidden="false" customHeight="false" outlineLevel="0" collapsed="false">
      <c r="A40" s="1" t="s">
        <v>42</v>
      </c>
      <c r="B40" s="1" t="n">
        <v>0</v>
      </c>
      <c r="C40" s="1" t="n">
        <v>6</v>
      </c>
      <c r="D40" s="4" t="n">
        <f aca="false">SUM(B40:C40)</f>
        <v>6</v>
      </c>
      <c r="E40" s="1" t="s">
        <v>511</v>
      </c>
      <c r="F40" s="1" t="n">
        <v>99.638</v>
      </c>
      <c r="G40" s="1" t="s">
        <v>495</v>
      </c>
      <c r="H40" s="1" t="n">
        <v>93.458</v>
      </c>
      <c r="I40" s="1" t="s">
        <v>426</v>
      </c>
      <c r="J40" s="12" t="n">
        <v>1</v>
      </c>
      <c r="K40" s="12" t="s">
        <v>512</v>
      </c>
      <c r="L40" s="1"/>
      <c r="M40" s="12" t="s">
        <v>513</v>
      </c>
    </row>
    <row r="41" customFormat="false" ht="15" hidden="false" customHeight="false" outlineLevel="0" collapsed="false">
      <c r="A41" s="1" t="s">
        <v>43</v>
      </c>
      <c r="B41" s="1" t="n">
        <v>0</v>
      </c>
      <c r="C41" s="1" t="n">
        <v>6</v>
      </c>
      <c r="D41" s="4" t="n">
        <f aca="false">SUM(B41:C41)</f>
        <v>6</v>
      </c>
      <c r="E41" s="1" t="s">
        <v>514</v>
      </c>
      <c r="F41" s="1" t="n">
        <v>95.075</v>
      </c>
      <c r="G41" s="1" t="s">
        <v>400</v>
      </c>
      <c r="H41" s="1" t="n">
        <v>86.382</v>
      </c>
      <c r="I41" s="1" t="s">
        <v>363</v>
      </c>
      <c r="J41" s="12" t="n">
        <v>1</v>
      </c>
      <c r="K41" s="12" t="s">
        <v>515</v>
      </c>
      <c r="L41" s="1"/>
      <c r="M41" s="12" t="s">
        <v>516</v>
      </c>
    </row>
    <row r="42" customFormat="false" ht="15" hidden="false" customHeight="false" outlineLevel="0" collapsed="false">
      <c r="A42" s="1" t="s">
        <v>44</v>
      </c>
      <c r="B42" s="1" t="n">
        <v>0</v>
      </c>
      <c r="C42" s="1" t="n">
        <v>6</v>
      </c>
      <c r="D42" s="4" t="n">
        <f aca="false">SUM(B42:C42)</f>
        <v>6</v>
      </c>
      <c r="E42" s="1" t="s">
        <v>517</v>
      </c>
      <c r="F42" s="1" t="n">
        <v>98.682</v>
      </c>
      <c r="G42" s="1" t="s">
        <v>518</v>
      </c>
      <c r="H42" s="1" t="n">
        <v>90.754</v>
      </c>
      <c r="I42" s="1" t="s">
        <v>363</v>
      </c>
      <c r="J42" s="12" t="n">
        <v>1</v>
      </c>
      <c r="K42" s="12" t="s">
        <v>519</v>
      </c>
      <c r="L42" s="1"/>
      <c r="M42" s="12" t="s">
        <v>520</v>
      </c>
    </row>
    <row r="43" customFormat="false" ht="15" hidden="false" customHeight="false" outlineLevel="0" collapsed="false">
      <c r="A43" s="1" t="s">
        <v>45</v>
      </c>
      <c r="B43" s="1" t="n">
        <v>1</v>
      </c>
      <c r="C43" s="1" t="n">
        <v>5</v>
      </c>
      <c r="D43" s="4" t="n">
        <f aca="false">SUM(B43:C43)</f>
        <v>6</v>
      </c>
      <c r="E43" s="1" t="s">
        <v>521</v>
      </c>
      <c r="F43" s="1" t="n">
        <v>99.633</v>
      </c>
      <c r="G43" s="1" t="s">
        <v>522</v>
      </c>
      <c r="H43" s="1" t="n">
        <v>87.5</v>
      </c>
      <c r="I43" s="1" t="s">
        <v>363</v>
      </c>
      <c r="J43" s="12" t="n">
        <v>1</v>
      </c>
      <c r="K43" s="12" t="s">
        <v>523</v>
      </c>
      <c r="L43" s="1" t="s">
        <v>523</v>
      </c>
      <c r="M43" s="12" t="s">
        <v>524</v>
      </c>
    </row>
    <row r="44" customFormat="false" ht="15" hidden="false" customHeight="false" outlineLevel="0" collapsed="false">
      <c r="A44" s="1" t="s">
        <v>46</v>
      </c>
      <c r="B44" s="1" t="n">
        <v>1</v>
      </c>
      <c r="C44" s="1" t="n">
        <v>5</v>
      </c>
      <c r="D44" s="4" t="n">
        <f aca="false">SUM(B44:C44)</f>
        <v>6</v>
      </c>
      <c r="E44" s="1" t="s">
        <v>525</v>
      </c>
      <c r="F44" s="1" t="n">
        <v>99.263</v>
      </c>
      <c r="G44" s="1" t="s">
        <v>526</v>
      </c>
      <c r="H44" s="1" t="n">
        <v>86.096</v>
      </c>
      <c r="I44" s="1" t="s">
        <v>357</v>
      </c>
      <c r="J44" s="12" t="n">
        <v>1</v>
      </c>
      <c r="K44" s="12" t="s">
        <v>527</v>
      </c>
      <c r="L44" s="1" t="s">
        <v>528</v>
      </c>
      <c r="M44" s="12" t="s">
        <v>529</v>
      </c>
    </row>
    <row r="45" customFormat="false" ht="15" hidden="false" customHeight="false" outlineLevel="0" collapsed="false">
      <c r="A45" s="1" t="s">
        <v>47</v>
      </c>
      <c r="B45" s="1" t="n">
        <v>5</v>
      </c>
      <c r="C45" s="1" t="n">
        <v>0</v>
      </c>
      <c r="D45" s="4" t="n">
        <f aca="false">SUM(B45:C45)</f>
        <v>5</v>
      </c>
      <c r="E45" s="1" t="s">
        <v>530</v>
      </c>
      <c r="F45" s="1" t="n">
        <v>96.378</v>
      </c>
      <c r="G45" s="1" t="s">
        <v>531</v>
      </c>
      <c r="H45" s="1" t="n">
        <v>96.28</v>
      </c>
      <c r="I45" s="1" t="s">
        <v>363</v>
      </c>
      <c r="J45" s="12" t="n">
        <v>1</v>
      </c>
      <c r="K45" s="12" t="s">
        <v>532</v>
      </c>
      <c r="L45" s="1" t="s">
        <v>533</v>
      </c>
      <c r="M45" s="12"/>
    </row>
    <row r="46" customFormat="false" ht="15" hidden="false" customHeight="false" outlineLevel="0" collapsed="false">
      <c r="A46" s="1" t="s">
        <v>48</v>
      </c>
      <c r="B46" s="1" t="n">
        <v>5</v>
      </c>
      <c r="C46" s="1" t="n">
        <v>0</v>
      </c>
      <c r="D46" s="4" t="n">
        <f aca="false">SUM(B46:C46)</f>
        <v>5</v>
      </c>
      <c r="E46" s="1" t="s">
        <v>534</v>
      </c>
      <c r="F46" s="1" t="n">
        <v>97.961</v>
      </c>
      <c r="G46" s="1" t="s">
        <v>535</v>
      </c>
      <c r="H46" s="1" t="n">
        <v>86.043</v>
      </c>
      <c r="I46" s="1" t="s">
        <v>363</v>
      </c>
      <c r="J46" s="12" t="n">
        <v>0.93</v>
      </c>
      <c r="K46" s="12" t="s">
        <v>536</v>
      </c>
      <c r="L46" s="1" t="s">
        <v>537</v>
      </c>
      <c r="M46" s="12"/>
    </row>
    <row r="47" customFormat="false" ht="15" hidden="false" customHeight="false" outlineLevel="0" collapsed="false">
      <c r="A47" s="1" t="s">
        <v>49</v>
      </c>
      <c r="B47" s="1" t="n">
        <v>5</v>
      </c>
      <c r="C47" s="1" t="n">
        <v>0</v>
      </c>
      <c r="D47" s="4" t="n">
        <f aca="false">SUM(B47:C47)</f>
        <v>5</v>
      </c>
      <c r="E47" s="1" t="s">
        <v>538</v>
      </c>
      <c r="F47" s="1" t="n">
        <v>99.636</v>
      </c>
      <c r="G47" s="1" t="s">
        <v>409</v>
      </c>
      <c r="H47" s="1" t="n">
        <v>86.78</v>
      </c>
      <c r="I47" s="1" t="s">
        <v>363</v>
      </c>
      <c r="J47" s="12" t="n">
        <v>1</v>
      </c>
      <c r="K47" s="12" t="s">
        <v>539</v>
      </c>
      <c r="L47" s="1" t="s">
        <v>540</v>
      </c>
      <c r="M47" s="12"/>
    </row>
    <row r="48" customFormat="false" ht="15" hidden="false" customHeight="false" outlineLevel="0" collapsed="false">
      <c r="A48" s="1" t="s">
        <v>50</v>
      </c>
      <c r="B48" s="1" t="n">
        <v>3</v>
      </c>
      <c r="C48" s="1" t="n">
        <v>2</v>
      </c>
      <c r="D48" s="4" t="n">
        <f aca="false">SUM(B48:C48)</f>
        <v>5</v>
      </c>
      <c r="E48" s="1" t="s">
        <v>541</v>
      </c>
      <c r="F48" s="1" t="n">
        <v>99.927</v>
      </c>
      <c r="G48" s="1" t="s">
        <v>542</v>
      </c>
      <c r="H48" s="1" t="n">
        <v>91.753</v>
      </c>
      <c r="I48" s="1" t="s">
        <v>363</v>
      </c>
      <c r="J48" s="12" t="n">
        <v>1</v>
      </c>
      <c r="K48" s="12" t="s">
        <v>543</v>
      </c>
      <c r="L48" s="1" t="s">
        <v>544</v>
      </c>
      <c r="M48" s="12" t="s">
        <v>545</v>
      </c>
    </row>
    <row r="49" customFormat="false" ht="15" hidden="false" customHeight="false" outlineLevel="0" collapsed="false">
      <c r="A49" s="1" t="s">
        <v>51</v>
      </c>
      <c r="B49" s="1" t="n">
        <v>0</v>
      </c>
      <c r="C49" s="1" t="n">
        <v>5</v>
      </c>
      <c r="D49" s="4" t="n">
        <f aca="false">SUM(B49:C49)</f>
        <v>5</v>
      </c>
      <c r="E49" s="1" t="s">
        <v>546</v>
      </c>
      <c r="F49" s="1" t="n">
        <v>97.789</v>
      </c>
      <c r="G49" s="1" t="s">
        <v>547</v>
      </c>
      <c r="H49" s="1" t="n">
        <v>92.668</v>
      </c>
      <c r="I49" s="1" t="s">
        <v>363</v>
      </c>
      <c r="J49" s="12" t="n">
        <v>1</v>
      </c>
      <c r="K49" s="12" t="s">
        <v>548</v>
      </c>
      <c r="L49" s="1"/>
      <c r="M49" s="12" t="s">
        <v>549</v>
      </c>
    </row>
    <row r="50" customFormat="false" ht="15" hidden="false" customHeight="false" outlineLevel="0" collapsed="false">
      <c r="A50" s="1" t="s">
        <v>52</v>
      </c>
      <c r="B50" s="1" t="n">
        <v>5</v>
      </c>
      <c r="C50" s="1" t="n">
        <v>0</v>
      </c>
      <c r="D50" s="4" t="n">
        <f aca="false">SUM(B50:C50)</f>
        <v>5</v>
      </c>
      <c r="E50" s="1" t="s">
        <v>538</v>
      </c>
      <c r="F50" s="1" t="n">
        <v>96.727</v>
      </c>
      <c r="G50" s="1" t="s">
        <v>372</v>
      </c>
      <c r="H50" s="1" t="n">
        <v>86.683</v>
      </c>
      <c r="I50" s="1" t="s">
        <v>363</v>
      </c>
      <c r="J50" s="12" t="n">
        <v>1</v>
      </c>
      <c r="K50" s="12" t="s">
        <v>550</v>
      </c>
      <c r="L50" s="1" t="s">
        <v>551</v>
      </c>
      <c r="M50" s="12"/>
    </row>
    <row r="51" customFormat="false" ht="15" hidden="false" customHeight="false" outlineLevel="0" collapsed="false">
      <c r="A51" s="1" t="s">
        <v>53</v>
      </c>
      <c r="B51" s="1" t="n">
        <v>0</v>
      </c>
      <c r="C51" s="1" t="n">
        <v>5</v>
      </c>
      <c r="D51" s="4" t="n">
        <f aca="false">SUM(B51:C51)</f>
        <v>5</v>
      </c>
      <c r="E51" s="1" t="s">
        <v>552</v>
      </c>
      <c r="F51" s="1" t="n">
        <v>98.442</v>
      </c>
      <c r="G51" s="1" t="s">
        <v>553</v>
      </c>
      <c r="H51" s="1" t="n">
        <v>90.849</v>
      </c>
      <c r="I51" s="1" t="s">
        <v>363</v>
      </c>
      <c r="J51" s="12" t="n">
        <v>1</v>
      </c>
      <c r="K51" s="12" t="s">
        <v>554</v>
      </c>
      <c r="L51" s="1"/>
      <c r="M51" s="12" t="s">
        <v>555</v>
      </c>
    </row>
    <row r="52" customFormat="false" ht="15" hidden="false" customHeight="false" outlineLevel="0" collapsed="false">
      <c r="A52" s="1" t="s">
        <v>54</v>
      </c>
      <c r="B52" s="1" t="n">
        <v>3</v>
      </c>
      <c r="C52" s="1" t="n">
        <v>1</v>
      </c>
      <c r="D52" s="4" t="n">
        <f aca="false">SUM(B52:C52)</f>
        <v>4</v>
      </c>
      <c r="E52" s="1" t="s">
        <v>556</v>
      </c>
      <c r="F52" s="1" t="n">
        <v>100</v>
      </c>
      <c r="G52" s="1" t="s">
        <v>557</v>
      </c>
      <c r="H52" s="1" t="n">
        <v>94.714</v>
      </c>
      <c r="I52" s="1" t="s">
        <v>426</v>
      </c>
      <c r="J52" s="12" t="n">
        <v>1</v>
      </c>
      <c r="K52" s="12" t="s">
        <v>558</v>
      </c>
      <c r="L52" s="1" t="s">
        <v>559</v>
      </c>
      <c r="M52" s="12" t="s">
        <v>560</v>
      </c>
    </row>
    <row r="53" customFormat="false" ht="15" hidden="false" customHeight="false" outlineLevel="0" collapsed="false">
      <c r="A53" s="1" t="s">
        <v>55</v>
      </c>
      <c r="B53" s="1" t="n">
        <v>3</v>
      </c>
      <c r="C53" s="1" t="n">
        <v>1</v>
      </c>
      <c r="D53" s="4" t="n">
        <f aca="false">SUM(B53:C53)</f>
        <v>4</v>
      </c>
      <c r="E53" s="1" t="s">
        <v>561</v>
      </c>
      <c r="F53" s="1" t="n">
        <v>99.855</v>
      </c>
      <c r="G53" s="1" t="s">
        <v>562</v>
      </c>
      <c r="H53" s="1" t="n">
        <v>94.469</v>
      </c>
      <c r="I53" s="1" t="s">
        <v>357</v>
      </c>
      <c r="J53" s="12" t="n">
        <v>1</v>
      </c>
      <c r="K53" s="12" t="s">
        <v>563</v>
      </c>
      <c r="L53" s="1" t="s">
        <v>564</v>
      </c>
      <c r="M53" s="12" t="s">
        <v>563</v>
      </c>
    </row>
    <row r="54" customFormat="false" ht="15" hidden="false" customHeight="false" outlineLevel="0" collapsed="false">
      <c r="A54" s="1" t="s">
        <v>56</v>
      </c>
      <c r="B54" s="1" t="n">
        <v>3</v>
      </c>
      <c r="C54" s="1" t="n">
        <v>1</v>
      </c>
      <c r="D54" s="4" t="n">
        <f aca="false">SUM(B54:C54)</f>
        <v>4</v>
      </c>
      <c r="E54" s="1" t="s">
        <v>565</v>
      </c>
      <c r="F54" s="1" t="n">
        <v>99.779</v>
      </c>
      <c r="G54" s="1" t="s">
        <v>438</v>
      </c>
      <c r="H54" s="1" t="n">
        <v>91.661</v>
      </c>
      <c r="I54" s="1" t="s">
        <v>357</v>
      </c>
      <c r="J54" s="12" t="n">
        <v>1</v>
      </c>
      <c r="K54" s="12" t="s">
        <v>566</v>
      </c>
      <c r="L54" s="1" t="s">
        <v>567</v>
      </c>
      <c r="M54" s="12" t="s">
        <v>568</v>
      </c>
    </row>
    <row r="55" customFormat="false" ht="15" hidden="false" customHeight="false" outlineLevel="0" collapsed="false">
      <c r="A55" s="1" t="s">
        <v>57</v>
      </c>
      <c r="B55" s="1" t="n">
        <v>0</v>
      </c>
      <c r="C55" s="1" t="n">
        <v>4</v>
      </c>
      <c r="D55" s="4" t="n">
        <f aca="false">SUM(B55:C55)</f>
        <v>4</v>
      </c>
      <c r="E55" s="1" t="s">
        <v>538</v>
      </c>
      <c r="F55" s="1" t="n">
        <v>96.364</v>
      </c>
      <c r="G55" s="1" t="s">
        <v>372</v>
      </c>
      <c r="H55" s="1" t="n">
        <v>86.766</v>
      </c>
      <c r="I55" s="1" t="s">
        <v>363</v>
      </c>
      <c r="J55" s="12" t="n">
        <v>1</v>
      </c>
      <c r="K55" s="12" t="s">
        <v>569</v>
      </c>
      <c r="L55" s="1"/>
      <c r="M55" s="12" t="s">
        <v>570</v>
      </c>
    </row>
    <row r="56" customFormat="false" ht="15" hidden="false" customHeight="false" outlineLevel="0" collapsed="false">
      <c r="A56" s="1" t="s">
        <v>58</v>
      </c>
      <c r="B56" s="1" t="n">
        <v>4</v>
      </c>
      <c r="C56" s="1" t="n">
        <v>0</v>
      </c>
      <c r="D56" s="4" t="n">
        <f aca="false">SUM(B56:C56)</f>
        <v>4</v>
      </c>
      <c r="E56" s="1" t="s">
        <v>571</v>
      </c>
      <c r="F56" s="1" t="n">
        <v>99.596</v>
      </c>
      <c r="G56" s="1" t="s">
        <v>400</v>
      </c>
      <c r="H56" s="1" t="n">
        <v>85.4</v>
      </c>
      <c r="I56" s="1" t="s">
        <v>363</v>
      </c>
      <c r="J56" s="12" t="n">
        <v>0.97</v>
      </c>
      <c r="K56" s="12" t="s">
        <v>572</v>
      </c>
      <c r="L56" s="1" t="s">
        <v>573</v>
      </c>
      <c r="M56" s="12"/>
    </row>
    <row r="57" customFormat="false" ht="15" hidden="false" customHeight="false" outlineLevel="0" collapsed="false">
      <c r="A57" s="1" t="s">
        <v>59</v>
      </c>
      <c r="B57" s="1" t="n">
        <v>2</v>
      </c>
      <c r="C57" s="1" t="n">
        <v>2</v>
      </c>
      <c r="D57" s="4" t="n">
        <f aca="false">SUM(B57:C57)</f>
        <v>4</v>
      </c>
      <c r="E57" s="1" t="s">
        <v>574</v>
      </c>
      <c r="F57" s="1" t="n">
        <v>98.504</v>
      </c>
      <c r="G57" s="1" t="s">
        <v>575</v>
      </c>
      <c r="H57" s="1" t="n">
        <v>92.245</v>
      </c>
      <c r="I57" s="1" t="s">
        <v>363</v>
      </c>
      <c r="J57" s="12" t="n">
        <v>1</v>
      </c>
      <c r="K57" s="12" t="s">
        <v>576</v>
      </c>
      <c r="L57" s="1" t="s">
        <v>577</v>
      </c>
      <c r="M57" s="12" t="s">
        <v>578</v>
      </c>
    </row>
    <row r="58" customFormat="false" ht="15" hidden="false" customHeight="false" outlineLevel="0" collapsed="false">
      <c r="A58" s="1" t="s">
        <v>60</v>
      </c>
      <c r="B58" s="1" t="n">
        <v>0</v>
      </c>
      <c r="C58" s="1" t="n">
        <v>4</v>
      </c>
      <c r="D58" s="4" t="n">
        <f aca="false">SUM(B58:C58)</f>
        <v>4</v>
      </c>
      <c r="E58" s="1" t="s">
        <v>579</v>
      </c>
      <c r="F58" s="1" t="n">
        <v>99.302</v>
      </c>
      <c r="G58" s="1" t="s">
        <v>580</v>
      </c>
      <c r="H58" s="1" t="n">
        <v>91.185</v>
      </c>
      <c r="I58" s="1" t="s">
        <v>363</v>
      </c>
      <c r="J58" s="12" t="n">
        <v>1</v>
      </c>
      <c r="K58" s="12" t="s">
        <v>581</v>
      </c>
      <c r="L58" s="1"/>
      <c r="M58" s="12" t="s">
        <v>582</v>
      </c>
    </row>
    <row r="59" customFormat="false" ht="15" hidden="false" customHeight="false" outlineLevel="0" collapsed="false">
      <c r="A59" s="1" t="s">
        <v>61</v>
      </c>
      <c r="B59" s="1" t="n">
        <v>0</v>
      </c>
      <c r="C59" s="1" t="n">
        <v>4</v>
      </c>
      <c r="D59" s="4" t="n">
        <f aca="false">SUM(B59:C59)</f>
        <v>4</v>
      </c>
      <c r="E59" s="1" t="s">
        <v>583</v>
      </c>
      <c r="F59" s="1" t="n">
        <v>97.867</v>
      </c>
      <c r="G59" s="1" t="s">
        <v>584</v>
      </c>
      <c r="H59" s="1" t="n">
        <v>95.725</v>
      </c>
      <c r="I59" s="1" t="s">
        <v>363</v>
      </c>
      <c r="J59" s="12" t="n">
        <v>1</v>
      </c>
      <c r="K59" s="12" t="s">
        <v>585</v>
      </c>
      <c r="L59" s="1"/>
      <c r="M59" s="12" t="s">
        <v>586</v>
      </c>
    </row>
    <row r="60" customFormat="false" ht="15" hidden="false" customHeight="false" outlineLevel="0" collapsed="false">
      <c r="A60" s="1" t="s">
        <v>62</v>
      </c>
      <c r="B60" s="1" t="n">
        <v>0</v>
      </c>
      <c r="C60" s="1" t="n">
        <v>4</v>
      </c>
      <c r="D60" s="4" t="n">
        <f aca="false">SUM(B60:C60)</f>
        <v>4</v>
      </c>
      <c r="E60" s="1" t="s">
        <v>538</v>
      </c>
      <c r="F60" s="1" t="n">
        <v>96.545</v>
      </c>
      <c r="G60" s="1" t="s">
        <v>409</v>
      </c>
      <c r="H60" s="1" t="n">
        <v>86.873</v>
      </c>
      <c r="I60" s="1" t="s">
        <v>363</v>
      </c>
      <c r="J60" s="12" t="n">
        <v>1</v>
      </c>
      <c r="K60" s="12" t="s">
        <v>587</v>
      </c>
      <c r="L60" s="1"/>
      <c r="M60" s="12" t="s">
        <v>588</v>
      </c>
    </row>
    <row r="61" customFormat="false" ht="15" hidden="false" customHeight="false" outlineLevel="0" collapsed="false">
      <c r="A61" s="1" t="s">
        <v>63</v>
      </c>
      <c r="B61" s="1" t="n">
        <v>1</v>
      </c>
      <c r="C61" s="1" t="n">
        <v>3</v>
      </c>
      <c r="D61" s="4" t="n">
        <f aca="false">SUM(B61:C61)</f>
        <v>4</v>
      </c>
      <c r="E61" s="1" t="s">
        <v>589</v>
      </c>
      <c r="F61" s="1" t="n">
        <v>98.835</v>
      </c>
      <c r="G61" s="1" t="s">
        <v>409</v>
      </c>
      <c r="H61" s="1" t="n">
        <v>86.963</v>
      </c>
      <c r="I61" s="1" t="s">
        <v>363</v>
      </c>
      <c r="J61" s="12" t="n">
        <v>1</v>
      </c>
      <c r="K61" s="12" t="s">
        <v>590</v>
      </c>
      <c r="L61" s="1" t="s">
        <v>591</v>
      </c>
      <c r="M61" s="12" t="s">
        <v>592</v>
      </c>
    </row>
    <row r="62" customFormat="false" ht="15" hidden="false" customHeight="false" outlineLevel="0" collapsed="false">
      <c r="A62" s="1" t="s">
        <v>64</v>
      </c>
      <c r="B62" s="1" t="n">
        <v>0</v>
      </c>
      <c r="C62" s="1" t="n">
        <v>3</v>
      </c>
      <c r="D62" s="4" t="n">
        <f aca="false">SUM(B62:C62)</f>
        <v>3</v>
      </c>
      <c r="E62" s="1" t="s">
        <v>593</v>
      </c>
      <c r="F62" s="1" t="n">
        <v>98.214</v>
      </c>
      <c r="G62" s="1" t="s">
        <v>450</v>
      </c>
      <c r="H62" s="1" t="n">
        <v>92.792</v>
      </c>
      <c r="I62" s="1" t="s">
        <v>363</v>
      </c>
      <c r="J62" s="12" t="n">
        <v>1</v>
      </c>
      <c r="K62" s="12" t="s">
        <v>594</v>
      </c>
      <c r="L62" s="1"/>
      <c r="M62" s="12" t="s">
        <v>595</v>
      </c>
    </row>
    <row r="63" customFormat="false" ht="15" hidden="false" customHeight="false" outlineLevel="0" collapsed="false">
      <c r="A63" s="1" t="s">
        <v>65</v>
      </c>
      <c r="B63" s="1" t="n">
        <v>2</v>
      </c>
      <c r="C63" s="1" t="n">
        <v>1</v>
      </c>
      <c r="D63" s="4" t="n">
        <f aca="false">SUM(B63:C63)</f>
        <v>3</v>
      </c>
      <c r="E63" s="1" t="s">
        <v>487</v>
      </c>
      <c r="F63" s="1" t="n">
        <v>98.99</v>
      </c>
      <c r="G63" s="1" t="s">
        <v>400</v>
      </c>
      <c r="H63" s="1" t="n">
        <v>86.263</v>
      </c>
      <c r="I63" s="1" t="s">
        <v>363</v>
      </c>
      <c r="J63" s="12" t="n">
        <v>1</v>
      </c>
      <c r="K63" s="12" t="s">
        <v>596</v>
      </c>
      <c r="L63" s="1" t="s">
        <v>597</v>
      </c>
      <c r="M63" s="12" t="s">
        <v>596</v>
      </c>
    </row>
    <row r="64" customFormat="false" ht="15" hidden="false" customHeight="false" outlineLevel="0" collapsed="false">
      <c r="A64" s="1" t="s">
        <v>66</v>
      </c>
      <c r="B64" s="1" t="n">
        <v>1</v>
      </c>
      <c r="C64" s="1" t="n">
        <v>2</v>
      </c>
      <c r="D64" s="4" t="n">
        <f aca="false">SUM(B64:C64)</f>
        <v>3</v>
      </c>
      <c r="E64" s="1" t="s">
        <v>598</v>
      </c>
      <c r="F64" s="1" t="n">
        <v>97.234</v>
      </c>
      <c r="G64" s="1" t="s">
        <v>396</v>
      </c>
      <c r="H64" s="1" t="n">
        <v>86.889</v>
      </c>
      <c r="I64" s="1" t="s">
        <v>363</v>
      </c>
      <c r="J64" s="12" t="n">
        <v>1</v>
      </c>
      <c r="K64" s="12" t="s">
        <v>599</v>
      </c>
      <c r="L64" s="1" t="s">
        <v>599</v>
      </c>
      <c r="M64" s="12" t="s">
        <v>600</v>
      </c>
    </row>
    <row r="65" customFormat="false" ht="15" hidden="false" customHeight="false" outlineLevel="0" collapsed="false">
      <c r="A65" s="1" t="s">
        <v>67</v>
      </c>
      <c r="B65" s="1" t="n">
        <v>2</v>
      </c>
      <c r="C65" s="1" t="n">
        <v>1</v>
      </c>
      <c r="D65" s="4" t="n">
        <f aca="false">SUM(B65:C65)</f>
        <v>3</v>
      </c>
      <c r="E65" s="1" t="s">
        <v>601</v>
      </c>
      <c r="F65" s="1" t="n">
        <v>93.928</v>
      </c>
      <c r="G65" s="1" t="s">
        <v>434</v>
      </c>
      <c r="H65" s="1" t="n">
        <v>86.209</v>
      </c>
      <c r="I65" s="1" t="s">
        <v>363</v>
      </c>
      <c r="J65" s="12" t="n">
        <v>1</v>
      </c>
      <c r="K65" s="12" t="s">
        <v>602</v>
      </c>
      <c r="L65" s="1" t="s">
        <v>603</v>
      </c>
      <c r="M65" s="12" t="s">
        <v>602</v>
      </c>
    </row>
    <row r="66" customFormat="false" ht="15" hidden="false" customHeight="false" outlineLevel="0" collapsed="false">
      <c r="A66" s="1" t="s">
        <v>68</v>
      </c>
      <c r="B66" s="1" t="n">
        <v>0</v>
      </c>
      <c r="C66" s="1" t="n">
        <v>3</v>
      </c>
      <c r="D66" s="4" t="n">
        <f aca="false">SUM(B66:C66)</f>
        <v>3</v>
      </c>
      <c r="E66" s="1" t="s">
        <v>604</v>
      </c>
      <c r="F66" s="1" t="n">
        <v>99.152</v>
      </c>
      <c r="G66" s="1" t="s">
        <v>605</v>
      </c>
      <c r="H66" s="1" t="n">
        <v>87.535</v>
      </c>
      <c r="I66" s="1" t="s">
        <v>472</v>
      </c>
      <c r="J66" s="12" t="n">
        <v>0.83</v>
      </c>
      <c r="K66" s="12" t="s">
        <v>606</v>
      </c>
      <c r="L66" s="1"/>
      <c r="M66" s="12" t="s">
        <v>607</v>
      </c>
    </row>
    <row r="67" customFormat="false" ht="15" hidden="false" customHeight="false" outlineLevel="0" collapsed="false">
      <c r="A67" s="1" t="s">
        <v>69</v>
      </c>
      <c r="B67" s="1" t="n">
        <v>3</v>
      </c>
      <c r="C67" s="1" t="n">
        <v>0</v>
      </c>
      <c r="D67" s="4" t="n">
        <f aca="false">SUM(B67:C67)</f>
        <v>3</v>
      </c>
      <c r="E67" s="1" t="s">
        <v>608</v>
      </c>
      <c r="F67" s="1" t="n">
        <v>99.852</v>
      </c>
      <c r="G67" s="1" t="s">
        <v>609</v>
      </c>
      <c r="H67" s="1" t="n">
        <v>87.022</v>
      </c>
      <c r="I67" s="1" t="s">
        <v>363</v>
      </c>
      <c r="J67" s="12" t="n">
        <v>1</v>
      </c>
      <c r="K67" s="12" t="s">
        <v>610</v>
      </c>
      <c r="L67" s="1" t="s">
        <v>611</v>
      </c>
      <c r="M67" s="12"/>
    </row>
    <row r="68" customFormat="false" ht="15" hidden="false" customHeight="false" outlineLevel="0" collapsed="false">
      <c r="A68" s="1" t="s">
        <v>70</v>
      </c>
      <c r="B68" s="1" t="n">
        <v>0</v>
      </c>
      <c r="C68" s="1" t="n">
        <v>3</v>
      </c>
      <c r="D68" s="4" t="n">
        <f aca="false">SUM(B68:C68)</f>
        <v>3</v>
      </c>
      <c r="E68" s="1" t="s">
        <v>612</v>
      </c>
      <c r="F68" s="1" t="n">
        <v>93.991</v>
      </c>
      <c r="G68" s="1" t="s">
        <v>613</v>
      </c>
      <c r="H68" s="1" t="n">
        <v>91.214</v>
      </c>
      <c r="I68" s="1" t="s">
        <v>472</v>
      </c>
      <c r="J68" s="12" t="n">
        <v>1</v>
      </c>
      <c r="K68" s="12" t="s">
        <v>614</v>
      </c>
      <c r="L68" s="1"/>
      <c r="M68" s="12" t="s">
        <v>615</v>
      </c>
    </row>
    <row r="69" customFormat="false" ht="15" hidden="false" customHeight="false" outlineLevel="0" collapsed="false">
      <c r="A69" s="1" t="s">
        <v>71</v>
      </c>
      <c r="B69" s="1" t="n">
        <v>3</v>
      </c>
      <c r="C69" s="1" t="n">
        <v>0</v>
      </c>
      <c r="D69" s="4" t="n">
        <f aca="false">SUM(B69:C69)</f>
        <v>3</v>
      </c>
      <c r="E69" s="1" t="s">
        <v>616</v>
      </c>
      <c r="F69" s="1" t="n">
        <v>99.455</v>
      </c>
      <c r="G69" s="1" t="s">
        <v>400</v>
      </c>
      <c r="H69" s="1" t="n">
        <v>85.924</v>
      </c>
      <c r="I69" s="1" t="s">
        <v>363</v>
      </c>
      <c r="J69" s="12" t="n">
        <v>1</v>
      </c>
      <c r="K69" s="12" t="s">
        <v>617</v>
      </c>
      <c r="L69" s="1" t="s">
        <v>618</v>
      </c>
      <c r="M69" s="12"/>
    </row>
    <row r="70" customFormat="false" ht="15" hidden="false" customHeight="false" outlineLevel="0" collapsed="false">
      <c r="A70" s="1" t="s">
        <v>72</v>
      </c>
      <c r="B70" s="1" t="n">
        <v>3</v>
      </c>
      <c r="C70" s="1" t="n">
        <v>0</v>
      </c>
      <c r="D70" s="4" t="n">
        <f aca="false">SUM(B70:C70)</f>
        <v>3</v>
      </c>
      <c r="E70" s="1" t="s">
        <v>619</v>
      </c>
      <c r="F70" s="1" t="n">
        <v>96.768</v>
      </c>
      <c r="G70" s="1" t="s">
        <v>531</v>
      </c>
      <c r="H70" s="1" t="n">
        <v>93.129</v>
      </c>
      <c r="I70" s="1" t="s">
        <v>363</v>
      </c>
      <c r="J70" s="12" t="n">
        <v>1</v>
      </c>
      <c r="K70" s="12" t="s">
        <v>620</v>
      </c>
      <c r="L70" s="1" t="s">
        <v>621</v>
      </c>
      <c r="M70" s="12"/>
    </row>
    <row r="71" customFormat="false" ht="15" hidden="false" customHeight="false" outlineLevel="0" collapsed="false">
      <c r="A71" s="1" t="s">
        <v>73</v>
      </c>
      <c r="B71" s="1" t="n">
        <v>3</v>
      </c>
      <c r="C71" s="1" t="n">
        <v>0</v>
      </c>
      <c r="D71" s="4" t="n">
        <f aca="false">SUM(B71:C71)</f>
        <v>3</v>
      </c>
      <c r="E71" s="1" t="s">
        <v>622</v>
      </c>
      <c r="F71" s="1" t="n">
        <v>95.991</v>
      </c>
      <c r="G71" s="1" t="s">
        <v>623</v>
      </c>
      <c r="H71" s="1" t="n">
        <v>89.898</v>
      </c>
      <c r="I71" s="1" t="s">
        <v>363</v>
      </c>
      <c r="J71" s="12" t="n">
        <v>1</v>
      </c>
      <c r="K71" s="12" t="s">
        <v>624</v>
      </c>
      <c r="L71" s="1" t="s">
        <v>625</v>
      </c>
      <c r="M71" s="12"/>
    </row>
    <row r="72" customFormat="false" ht="15" hidden="false" customHeight="false" outlineLevel="0" collapsed="false">
      <c r="A72" s="1" t="s">
        <v>74</v>
      </c>
      <c r="B72" s="1" t="n">
        <v>3</v>
      </c>
      <c r="C72" s="1" t="n">
        <v>0</v>
      </c>
      <c r="D72" s="4" t="n">
        <f aca="false">SUM(B72:C72)</f>
        <v>3</v>
      </c>
      <c r="E72" s="1" t="s">
        <v>538</v>
      </c>
      <c r="F72" s="1" t="n">
        <v>99.818</v>
      </c>
      <c r="G72" s="1" t="s">
        <v>409</v>
      </c>
      <c r="H72" s="1" t="n">
        <v>86.643</v>
      </c>
      <c r="I72" s="1" t="s">
        <v>363</v>
      </c>
      <c r="J72" s="12" t="n">
        <v>1</v>
      </c>
      <c r="K72" s="12" t="s">
        <v>626</v>
      </c>
      <c r="L72" s="1" t="s">
        <v>627</v>
      </c>
      <c r="M72" s="12"/>
    </row>
    <row r="73" customFormat="false" ht="15" hidden="false" customHeight="false" outlineLevel="0" collapsed="false">
      <c r="A73" s="1" t="s">
        <v>75</v>
      </c>
      <c r="B73" s="1" t="n">
        <v>3</v>
      </c>
      <c r="C73" s="1" t="n">
        <v>0</v>
      </c>
      <c r="D73" s="4" t="n">
        <f aca="false">SUM(B73:C73)</f>
        <v>3</v>
      </c>
      <c r="E73" s="1" t="s">
        <v>628</v>
      </c>
      <c r="F73" s="1" t="n">
        <v>100</v>
      </c>
      <c r="G73" s="1" t="s">
        <v>400</v>
      </c>
      <c r="H73" s="1" t="n">
        <v>85.374</v>
      </c>
      <c r="I73" s="1" t="s">
        <v>363</v>
      </c>
      <c r="J73" s="12" t="n">
        <v>1</v>
      </c>
      <c r="K73" s="12" t="s">
        <v>629</v>
      </c>
      <c r="L73" s="1" t="s">
        <v>630</v>
      </c>
      <c r="M73" s="12"/>
    </row>
    <row r="74" customFormat="false" ht="15" hidden="false" customHeight="false" outlineLevel="0" collapsed="false">
      <c r="A74" s="1" t="s">
        <v>76</v>
      </c>
      <c r="B74" s="1" t="n">
        <v>3</v>
      </c>
      <c r="C74" s="1" t="n">
        <v>0</v>
      </c>
      <c r="D74" s="4" t="n">
        <f aca="false">SUM(B74:C74)</f>
        <v>3</v>
      </c>
      <c r="E74" s="1" t="s">
        <v>631</v>
      </c>
      <c r="F74" s="1" t="n">
        <v>95.791</v>
      </c>
      <c r="G74" s="1" t="s">
        <v>531</v>
      </c>
      <c r="H74" s="1" t="n">
        <v>91.935</v>
      </c>
      <c r="I74" s="1" t="s">
        <v>363</v>
      </c>
      <c r="J74" s="12" t="n">
        <v>1</v>
      </c>
      <c r="K74" s="12" t="s">
        <v>632</v>
      </c>
      <c r="L74" s="1" t="s">
        <v>633</v>
      </c>
      <c r="M74" s="12"/>
    </row>
    <row r="75" customFormat="false" ht="15" hidden="false" customHeight="false" outlineLevel="0" collapsed="false">
      <c r="A75" s="1" t="s">
        <v>77</v>
      </c>
      <c r="B75" s="1" t="n">
        <v>3</v>
      </c>
      <c r="C75" s="1" t="n">
        <v>0</v>
      </c>
      <c r="D75" s="4" t="n">
        <f aca="false">SUM(B75:C75)</f>
        <v>3</v>
      </c>
      <c r="E75" s="1" t="s">
        <v>634</v>
      </c>
      <c r="F75" s="1" t="n">
        <v>98.185</v>
      </c>
      <c r="G75" s="1" t="s">
        <v>635</v>
      </c>
      <c r="H75" s="1" t="n">
        <v>93.87</v>
      </c>
      <c r="I75" s="1" t="s">
        <v>363</v>
      </c>
      <c r="J75" s="12" t="n">
        <v>1</v>
      </c>
      <c r="K75" s="12" t="s">
        <v>636</v>
      </c>
      <c r="L75" s="1" t="s">
        <v>637</v>
      </c>
      <c r="M75" s="12"/>
    </row>
    <row r="76" customFormat="false" ht="15" hidden="false" customHeight="false" outlineLevel="0" collapsed="false">
      <c r="A76" s="1" t="s">
        <v>78</v>
      </c>
      <c r="B76" s="1" t="n">
        <v>3</v>
      </c>
      <c r="C76" s="1" t="n">
        <v>0</v>
      </c>
      <c r="D76" s="4" t="n">
        <f aca="false">SUM(B76:C76)</f>
        <v>3</v>
      </c>
      <c r="E76" s="1" t="s">
        <v>638</v>
      </c>
      <c r="F76" s="1" t="n">
        <v>96.416</v>
      </c>
      <c r="G76" s="1" t="s">
        <v>639</v>
      </c>
      <c r="H76" s="1" t="n">
        <v>93.62</v>
      </c>
      <c r="I76" s="1" t="s">
        <v>363</v>
      </c>
      <c r="J76" s="12" t="n">
        <v>1</v>
      </c>
      <c r="K76" s="12" t="s">
        <v>640</v>
      </c>
      <c r="L76" s="1" t="s">
        <v>641</v>
      </c>
      <c r="M76" s="12"/>
    </row>
    <row r="77" customFormat="false" ht="15" hidden="false" customHeight="false" outlineLevel="0" collapsed="false">
      <c r="A77" s="1" t="s">
        <v>79</v>
      </c>
      <c r="B77" s="1" t="n">
        <v>3</v>
      </c>
      <c r="C77" s="1" t="n">
        <v>0</v>
      </c>
      <c r="D77" s="4" t="n">
        <f aca="false">SUM(B77:C77)</f>
        <v>3</v>
      </c>
      <c r="E77" s="1" t="s">
        <v>642</v>
      </c>
      <c r="F77" s="1" t="n">
        <v>92.256</v>
      </c>
      <c r="G77" s="1" t="s">
        <v>400</v>
      </c>
      <c r="H77" s="1" t="n">
        <v>87.889</v>
      </c>
      <c r="I77" s="1" t="s">
        <v>363</v>
      </c>
      <c r="J77" s="12" t="n">
        <v>1</v>
      </c>
      <c r="K77" s="12" t="s">
        <v>643</v>
      </c>
      <c r="L77" s="1" t="s">
        <v>644</v>
      </c>
      <c r="M77" s="12"/>
    </row>
    <row r="78" customFormat="false" ht="15" hidden="false" customHeight="false" outlineLevel="0" collapsed="false">
      <c r="A78" s="1" t="s">
        <v>80</v>
      </c>
      <c r="B78" s="1" t="n">
        <v>3</v>
      </c>
      <c r="C78" s="1" t="n">
        <v>0</v>
      </c>
      <c r="D78" s="4" t="n">
        <f aca="false">SUM(B78:C78)</f>
        <v>3</v>
      </c>
      <c r="E78" s="1" t="s">
        <v>437</v>
      </c>
      <c r="F78" s="1" t="n">
        <v>99.763</v>
      </c>
      <c r="G78" s="1" t="s">
        <v>645</v>
      </c>
      <c r="H78" s="1" t="n">
        <v>82.143</v>
      </c>
      <c r="I78" s="1" t="s">
        <v>357</v>
      </c>
      <c r="J78" s="12" t="n">
        <v>1</v>
      </c>
      <c r="K78" s="12" t="s">
        <v>646</v>
      </c>
      <c r="L78" s="1" t="s">
        <v>647</v>
      </c>
      <c r="M78" s="12"/>
    </row>
    <row r="79" customFormat="false" ht="15" hidden="false" customHeight="false" outlineLevel="0" collapsed="false">
      <c r="A79" s="1" t="s">
        <v>81</v>
      </c>
      <c r="B79" s="1" t="n">
        <v>3</v>
      </c>
      <c r="C79" s="1" t="n">
        <v>0</v>
      </c>
      <c r="D79" s="4" t="n">
        <f aca="false">SUM(B79:C79)</f>
        <v>3</v>
      </c>
      <c r="E79" s="1" t="s">
        <v>413</v>
      </c>
      <c r="F79" s="1" t="n">
        <v>100</v>
      </c>
      <c r="G79" s="1" t="s">
        <v>414</v>
      </c>
      <c r="H79" s="1" t="n">
        <v>86.113</v>
      </c>
      <c r="I79" s="1" t="s">
        <v>357</v>
      </c>
      <c r="J79" s="12" t="n">
        <v>1</v>
      </c>
      <c r="K79" s="12" t="s">
        <v>648</v>
      </c>
      <c r="L79" s="1" t="s">
        <v>649</v>
      </c>
      <c r="M79" s="12"/>
    </row>
    <row r="80" customFormat="false" ht="15" hidden="false" customHeight="false" outlineLevel="0" collapsed="false">
      <c r="A80" s="1" t="s">
        <v>82</v>
      </c>
      <c r="B80" s="1" t="n">
        <v>0</v>
      </c>
      <c r="C80" s="1" t="n">
        <v>3</v>
      </c>
      <c r="D80" s="4" t="n">
        <f aca="false">SUM(B80:C80)</f>
        <v>3</v>
      </c>
      <c r="E80" s="1" t="s">
        <v>650</v>
      </c>
      <c r="F80" s="1" t="n">
        <v>96.976</v>
      </c>
      <c r="G80" s="1" t="s">
        <v>651</v>
      </c>
      <c r="H80" s="1" t="n">
        <v>92.955</v>
      </c>
      <c r="I80" s="1" t="s">
        <v>363</v>
      </c>
      <c r="J80" s="12" t="n">
        <v>1</v>
      </c>
      <c r="K80" s="12" t="s">
        <v>652</v>
      </c>
      <c r="L80" s="1"/>
      <c r="M80" s="12" t="s">
        <v>653</v>
      </c>
    </row>
    <row r="81" customFormat="false" ht="15" hidden="false" customHeight="false" outlineLevel="0" collapsed="false">
      <c r="A81" s="1" t="s">
        <v>83</v>
      </c>
      <c r="B81" s="1" t="n">
        <v>0</v>
      </c>
      <c r="C81" s="1" t="n">
        <v>3</v>
      </c>
      <c r="D81" s="4" t="n">
        <f aca="false">SUM(B81:C81)</f>
        <v>3</v>
      </c>
      <c r="E81" s="1" t="s">
        <v>654</v>
      </c>
      <c r="F81" s="1" t="n">
        <v>98.384</v>
      </c>
      <c r="G81" s="1" t="s">
        <v>450</v>
      </c>
      <c r="H81" s="1" t="n">
        <v>91.53</v>
      </c>
      <c r="I81" s="1" t="s">
        <v>363</v>
      </c>
      <c r="J81" s="12" t="n">
        <v>1</v>
      </c>
      <c r="K81" s="12" t="s">
        <v>655</v>
      </c>
      <c r="L81" s="1"/>
      <c r="M81" s="12" t="s">
        <v>656</v>
      </c>
    </row>
    <row r="82" customFormat="false" ht="15" hidden="false" customHeight="false" outlineLevel="0" collapsed="false">
      <c r="A82" s="1" t="s">
        <v>84</v>
      </c>
      <c r="B82" s="1" t="n">
        <v>0</v>
      </c>
      <c r="C82" s="1" t="n">
        <v>3</v>
      </c>
      <c r="D82" s="4" t="n">
        <f aca="false">SUM(B82:C82)</f>
        <v>3</v>
      </c>
      <c r="E82" s="1" t="s">
        <v>657</v>
      </c>
      <c r="F82" s="1" t="n">
        <v>99.781</v>
      </c>
      <c r="G82" s="1" t="s">
        <v>438</v>
      </c>
      <c r="H82" s="1" t="n">
        <v>91.763</v>
      </c>
      <c r="I82" s="1" t="s">
        <v>357</v>
      </c>
      <c r="J82" s="12" t="n">
        <v>1</v>
      </c>
      <c r="K82" s="12" t="s">
        <v>658</v>
      </c>
      <c r="L82" s="1"/>
      <c r="M82" s="12" t="s">
        <v>659</v>
      </c>
    </row>
    <row r="83" customFormat="false" ht="15" hidden="false" customHeight="false" outlineLevel="0" collapsed="false">
      <c r="A83" s="1" t="s">
        <v>85</v>
      </c>
      <c r="B83" s="1" t="n">
        <v>1</v>
      </c>
      <c r="C83" s="1" t="n">
        <v>2</v>
      </c>
      <c r="D83" s="4" t="n">
        <f aca="false">SUM(B83:C83)</f>
        <v>3</v>
      </c>
      <c r="E83" s="1" t="s">
        <v>660</v>
      </c>
      <c r="F83" s="1" t="n">
        <v>92.545</v>
      </c>
      <c r="G83" s="1" t="s">
        <v>400</v>
      </c>
      <c r="H83" s="1" t="n">
        <v>85.795</v>
      </c>
      <c r="I83" s="1" t="s">
        <v>363</v>
      </c>
      <c r="J83" s="12" t="n">
        <v>0.94</v>
      </c>
      <c r="K83" s="12" t="s">
        <v>661</v>
      </c>
      <c r="L83" s="1" t="s">
        <v>661</v>
      </c>
      <c r="M83" s="12" t="s">
        <v>662</v>
      </c>
    </row>
    <row r="84" customFormat="false" ht="15" hidden="false" customHeight="false" outlineLevel="0" collapsed="false">
      <c r="A84" s="1" t="s">
        <v>86</v>
      </c>
      <c r="B84" s="1" t="n">
        <v>0</v>
      </c>
      <c r="C84" s="1" t="n">
        <v>3</v>
      </c>
      <c r="D84" s="4" t="n">
        <f aca="false">SUM(B84:C84)</f>
        <v>3</v>
      </c>
      <c r="E84" s="1" t="s">
        <v>663</v>
      </c>
      <c r="F84" s="1" t="n">
        <v>98.934</v>
      </c>
      <c r="G84" s="1" t="s">
        <v>664</v>
      </c>
      <c r="H84" s="1" t="n">
        <v>96.146</v>
      </c>
      <c r="I84" s="1" t="s">
        <v>363</v>
      </c>
      <c r="J84" s="12" t="n">
        <v>1</v>
      </c>
      <c r="K84" s="12" t="s">
        <v>665</v>
      </c>
      <c r="L84" s="1"/>
      <c r="M84" s="12" t="s">
        <v>666</v>
      </c>
    </row>
    <row r="85" customFormat="false" ht="15" hidden="false" customHeight="false" outlineLevel="0" collapsed="false">
      <c r="A85" s="1" t="s">
        <v>87</v>
      </c>
      <c r="B85" s="1" t="n">
        <v>0</v>
      </c>
      <c r="C85" s="1" t="n">
        <v>2</v>
      </c>
      <c r="D85" s="4" t="n">
        <f aca="false">SUM(B85:C85)</f>
        <v>2</v>
      </c>
      <c r="E85" s="1" t="s">
        <v>371</v>
      </c>
      <c r="F85" s="1" t="n">
        <v>98.659</v>
      </c>
      <c r="G85" s="1" t="s">
        <v>372</v>
      </c>
      <c r="H85" s="1" t="n">
        <v>87.107</v>
      </c>
      <c r="I85" s="1" t="s">
        <v>363</v>
      </c>
      <c r="J85" s="12" t="n">
        <v>1</v>
      </c>
      <c r="K85" s="12" t="s">
        <v>667</v>
      </c>
      <c r="L85" s="1"/>
      <c r="M85" s="12" t="s">
        <v>668</v>
      </c>
    </row>
    <row r="86" customFormat="false" ht="15" hidden="false" customHeight="false" outlineLevel="0" collapsed="false">
      <c r="A86" s="1" t="s">
        <v>88</v>
      </c>
      <c r="B86" s="1" t="n">
        <v>0</v>
      </c>
      <c r="C86" s="1" t="n">
        <v>2</v>
      </c>
      <c r="D86" s="4" t="n">
        <f aca="false">SUM(B86:C86)</f>
        <v>2</v>
      </c>
      <c r="E86" s="1" t="s">
        <v>669</v>
      </c>
      <c r="F86" s="1" t="n">
        <v>94.588</v>
      </c>
      <c r="G86" s="1" t="s">
        <v>404</v>
      </c>
      <c r="H86" s="1" t="n">
        <v>89.857</v>
      </c>
      <c r="I86" s="1" t="s">
        <v>405</v>
      </c>
      <c r="J86" s="12" t="n">
        <v>1</v>
      </c>
      <c r="K86" s="12" t="s">
        <v>670</v>
      </c>
      <c r="L86" s="1"/>
      <c r="M86" s="12" t="s">
        <v>671</v>
      </c>
    </row>
    <row r="87" customFormat="false" ht="15" hidden="false" customHeight="false" outlineLevel="0" collapsed="false">
      <c r="A87" s="1" t="s">
        <v>89</v>
      </c>
      <c r="B87" s="1" t="n">
        <v>1</v>
      </c>
      <c r="C87" s="1" t="n">
        <v>1</v>
      </c>
      <c r="D87" s="4" t="n">
        <f aca="false">SUM(B87:C87)</f>
        <v>2</v>
      </c>
      <c r="E87" s="1" t="s">
        <v>552</v>
      </c>
      <c r="F87" s="1" t="n">
        <v>98.598</v>
      </c>
      <c r="G87" s="1" t="s">
        <v>522</v>
      </c>
      <c r="H87" s="1" t="n">
        <v>91.518</v>
      </c>
      <c r="I87" s="1" t="s">
        <v>363</v>
      </c>
      <c r="J87" s="12" t="n">
        <v>1</v>
      </c>
      <c r="K87" s="12" t="s">
        <v>672</v>
      </c>
      <c r="L87" s="1" t="s">
        <v>672</v>
      </c>
      <c r="M87" s="12" t="s">
        <v>673</v>
      </c>
    </row>
    <row r="88" customFormat="false" ht="15" hidden="false" customHeight="false" outlineLevel="0" collapsed="false">
      <c r="A88" s="1" t="s">
        <v>90</v>
      </c>
      <c r="B88" s="1" t="n">
        <v>1</v>
      </c>
      <c r="C88" s="1" t="n">
        <v>1</v>
      </c>
      <c r="D88" s="4" t="n">
        <f aca="false">SUM(B88:C88)</f>
        <v>2</v>
      </c>
      <c r="E88" s="1" t="s">
        <v>399</v>
      </c>
      <c r="F88" s="1" t="n">
        <v>93.956</v>
      </c>
      <c r="G88" s="1" t="s">
        <v>400</v>
      </c>
      <c r="H88" s="1" t="n">
        <v>87.673</v>
      </c>
      <c r="I88" s="1" t="s">
        <v>363</v>
      </c>
      <c r="J88" s="12" t="n">
        <v>1</v>
      </c>
      <c r="K88" s="12" t="s">
        <v>674</v>
      </c>
      <c r="L88" s="1" t="s">
        <v>674</v>
      </c>
      <c r="M88" s="12" t="s">
        <v>675</v>
      </c>
    </row>
    <row r="89" customFormat="false" ht="15" hidden="false" customHeight="false" outlineLevel="0" collapsed="false">
      <c r="A89" s="1" t="s">
        <v>91</v>
      </c>
      <c r="B89" s="1" t="n">
        <v>0</v>
      </c>
      <c r="C89" s="1" t="n">
        <v>2</v>
      </c>
      <c r="D89" s="4" t="n">
        <f aca="false">SUM(B89:C89)</f>
        <v>2</v>
      </c>
      <c r="E89" s="1" t="s">
        <v>676</v>
      </c>
      <c r="F89" s="1" t="n">
        <v>99.506</v>
      </c>
      <c r="G89" s="1" t="s">
        <v>677</v>
      </c>
      <c r="H89" s="1" t="n">
        <v>97.2</v>
      </c>
      <c r="I89" s="1" t="s">
        <v>426</v>
      </c>
      <c r="J89" s="12" t="n">
        <v>1</v>
      </c>
      <c r="K89" s="12" t="s">
        <v>678</v>
      </c>
      <c r="L89" s="1"/>
      <c r="M89" s="12" t="s">
        <v>679</v>
      </c>
    </row>
    <row r="90" customFormat="false" ht="15" hidden="false" customHeight="false" outlineLevel="0" collapsed="false">
      <c r="A90" s="1" t="s">
        <v>92</v>
      </c>
      <c r="B90" s="1" t="n">
        <v>0</v>
      </c>
      <c r="C90" s="1" t="n">
        <v>2</v>
      </c>
      <c r="D90" s="4" t="n">
        <f aca="false">SUM(B90:C90)</f>
        <v>2</v>
      </c>
      <c r="E90" s="1" t="s">
        <v>680</v>
      </c>
      <c r="F90" s="1" t="n">
        <v>99.426</v>
      </c>
      <c r="G90" s="1" t="s">
        <v>434</v>
      </c>
      <c r="H90" s="1" t="n">
        <v>83.643</v>
      </c>
      <c r="I90" s="1" t="s">
        <v>363</v>
      </c>
      <c r="J90" s="12" t="n">
        <v>1</v>
      </c>
      <c r="K90" s="12" t="s">
        <v>681</v>
      </c>
      <c r="L90" s="1"/>
      <c r="M90" s="12" t="s">
        <v>682</v>
      </c>
    </row>
    <row r="91" customFormat="false" ht="15" hidden="false" customHeight="false" outlineLevel="0" collapsed="false">
      <c r="A91" s="1" t="s">
        <v>93</v>
      </c>
      <c r="B91" s="1" t="n">
        <v>1</v>
      </c>
      <c r="C91" s="1" t="n">
        <v>1</v>
      </c>
      <c r="D91" s="4" t="n">
        <f aca="false">SUM(B91:C91)</f>
        <v>2</v>
      </c>
      <c r="E91" s="1" t="s">
        <v>683</v>
      </c>
      <c r="F91" s="1" t="n">
        <v>96.958</v>
      </c>
      <c r="G91" s="1" t="s">
        <v>522</v>
      </c>
      <c r="H91" s="1" t="n">
        <v>87.056</v>
      </c>
      <c r="I91" s="1" t="s">
        <v>363</v>
      </c>
      <c r="J91" s="12" t="n">
        <v>1</v>
      </c>
      <c r="K91" s="12" t="s">
        <v>684</v>
      </c>
      <c r="L91" s="1" t="s">
        <v>684</v>
      </c>
      <c r="M91" s="12" t="s">
        <v>685</v>
      </c>
    </row>
    <row r="92" customFormat="false" ht="15" hidden="false" customHeight="false" outlineLevel="0" collapsed="false">
      <c r="A92" s="1" t="s">
        <v>94</v>
      </c>
      <c r="B92" s="1" t="n">
        <v>0</v>
      </c>
      <c r="C92" s="1" t="n">
        <v>2</v>
      </c>
      <c r="D92" s="4" t="n">
        <f aca="false">SUM(B92:C92)</f>
        <v>2</v>
      </c>
      <c r="E92" s="1" t="s">
        <v>686</v>
      </c>
      <c r="F92" s="1" t="n">
        <v>93.983</v>
      </c>
      <c r="G92" s="1" t="s">
        <v>687</v>
      </c>
      <c r="H92" s="1" t="n">
        <v>90.098</v>
      </c>
      <c r="I92" s="1" t="s">
        <v>363</v>
      </c>
      <c r="J92" s="12" t="n">
        <v>1</v>
      </c>
      <c r="K92" s="12" t="s">
        <v>688</v>
      </c>
      <c r="L92" s="1"/>
      <c r="M92" s="12" t="s">
        <v>689</v>
      </c>
    </row>
    <row r="93" customFormat="false" ht="15" hidden="false" customHeight="false" outlineLevel="0" collapsed="false">
      <c r="A93" s="1" t="s">
        <v>95</v>
      </c>
      <c r="B93" s="1" t="n">
        <v>1</v>
      </c>
      <c r="C93" s="1" t="n">
        <v>1</v>
      </c>
      <c r="D93" s="4" t="n">
        <f aca="false">SUM(B93:C93)</f>
        <v>2</v>
      </c>
      <c r="E93" s="1" t="s">
        <v>690</v>
      </c>
      <c r="F93" s="1" t="n">
        <v>99.523</v>
      </c>
      <c r="G93" s="1" t="s">
        <v>562</v>
      </c>
      <c r="H93" s="1" t="n">
        <v>94.388</v>
      </c>
      <c r="I93" s="1" t="s">
        <v>357</v>
      </c>
      <c r="J93" s="12" t="n">
        <v>1</v>
      </c>
      <c r="K93" s="12" t="s">
        <v>691</v>
      </c>
      <c r="L93" s="1" t="s">
        <v>692</v>
      </c>
      <c r="M93" s="12" t="s">
        <v>691</v>
      </c>
    </row>
    <row r="94" customFormat="false" ht="15" hidden="false" customHeight="false" outlineLevel="0" collapsed="false">
      <c r="A94" s="1" t="s">
        <v>96</v>
      </c>
      <c r="B94" s="1" t="n">
        <v>2</v>
      </c>
      <c r="C94" s="1" t="n">
        <v>0</v>
      </c>
      <c r="D94" s="4" t="n">
        <f aca="false">SUM(B94:C94)</f>
        <v>2</v>
      </c>
      <c r="E94" s="1" t="s">
        <v>693</v>
      </c>
      <c r="F94" s="1" t="n">
        <v>95.011</v>
      </c>
      <c r="G94" s="1" t="s">
        <v>535</v>
      </c>
      <c r="H94" s="1" t="n">
        <v>94.607</v>
      </c>
      <c r="I94" s="1" t="s">
        <v>363</v>
      </c>
      <c r="J94" s="12" t="n">
        <v>1</v>
      </c>
      <c r="K94" s="12" t="s">
        <v>694</v>
      </c>
      <c r="L94" s="1" t="s">
        <v>695</v>
      </c>
      <c r="M94" s="12"/>
    </row>
    <row r="95" customFormat="false" ht="15" hidden="false" customHeight="false" outlineLevel="0" collapsed="false">
      <c r="A95" s="1" t="s">
        <v>97</v>
      </c>
      <c r="B95" s="1" t="n">
        <v>2</v>
      </c>
      <c r="C95" s="1" t="n">
        <v>0</v>
      </c>
      <c r="D95" s="4" t="n">
        <f aca="false">SUM(B95:C95)</f>
        <v>2</v>
      </c>
      <c r="E95" s="1" t="s">
        <v>696</v>
      </c>
      <c r="F95" s="1" t="n">
        <v>99.091</v>
      </c>
      <c r="G95" s="1" t="s">
        <v>396</v>
      </c>
      <c r="H95" s="1" t="n">
        <v>94.368</v>
      </c>
      <c r="I95" s="1" t="s">
        <v>363</v>
      </c>
      <c r="J95" s="12" t="n">
        <v>1</v>
      </c>
      <c r="K95" s="12" t="s">
        <v>697</v>
      </c>
      <c r="L95" s="1" t="s">
        <v>698</v>
      </c>
      <c r="M95" s="12"/>
    </row>
    <row r="96" customFormat="false" ht="15" hidden="false" customHeight="false" outlineLevel="0" collapsed="false">
      <c r="A96" s="1" t="s">
        <v>98</v>
      </c>
      <c r="B96" s="1" t="n">
        <v>2</v>
      </c>
      <c r="C96" s="1" t="n">
        <v>0</v>
      </c>
      <c r="D96" s="4" t="n">
        <f aca="false">SUM(B96:C96)</f>
        <v>2</v>
      </c>
      <c r="E96" s="1" t="s">
        <v>699</v>
      </c>
      <c r="F96" s="1" t="n">
        <v>93.634</v>
      </c>
      <c r="G96" s="1" t="s">
        <v>499</v>
      </c>
      <c r="H96" s="1" t="n">
        <v>89.223</v>
      </c>
      <c r="I96" s="1" t="s">
        <v>363</v>
      </c>
      <c r="J96" s="12" t="n">
        <v>1</v>
      </c>
      <c r="K96" s="12" t="s">
        <v>700</v>
      </c>
      <c r="L96" s="1" t="s">
        <v>701</v>
      </c>
      <c r="M96" s="12"/>
    </row>
    <row r="97" customFormat="false" ht="15" hidden="false" customHeight="false" outlineLevel="0" collapsed="false">
      <c r="A97" s="1" t="s">
        <v>99</v>
      </c>
      <c r="B97" s="1" t="n">
        <v>2</v>
      </c>
      <c r="C97" s="1" t="n">
        <v>0</v>
      </c>
      <c r="D97" s="4" t="n">
        <f aca="false">SUM(B97:C97)</f>
        <v>2</v>
      </c>
      <c r="E97" s="1" t="s">
        <v>702</v>
      </c>
      <c r="F97" s="1" t="n">
        <v>95.213</v>
      </c>
      <c r="G97" s="1" t="s">
        <v>396</v>
      </c>
      <c r="H97" s="1" t="n">
        <v>91.698</v>
      </c>
      <c r="I97" s="1" t="s">
        <v>363</v>
      </c>
      <c r="J97" s="12" t="n">
        <v>1</v>
      </c>
      <c r="K97" s="12" t="s">
        <v>703</v>
      </c>
      <c r="L97" s="1" t="s">
        <v>704</v>
      </c>
      <c r="M97" s="12"/>
    </row>
    <row r="98" customFormat="false" ht="15" hidden="false" customHeight="false" outlineLevel="0" collapsed="false">
      <c r="A98" s="1" t="s">
        <v>100</v>
      </c>
      <c r="B98" s="1" t="n">
        <v>2</v>
      </c>
      <c r="C98" s="1" t="n">
        <v>0</v>
      </c>
      <c r="D98" s="4" t="n">
        <f aca="false">SUM(B98:C98)</f>
        <v>2</v>
      </c>
      <c r="E98" s="1" t="s">
        <v>705</v>
      </c>
      <c r="F98" s="1" t="n">
        <v>98.765</v>
      </c>
      <c r="G98" s="1" t="s">
        <v>584</v>
      </c>
      <c r="H98" s="1" t="n">
        <v>92.414</v>
      </c>
      <c r="I98" s="1" t="s">
        <v>363</v>
      </c>
      <c r="J98" s="12" t="n">
        <v>1</v>
      </c>
      <c r="K98" s="12" t="s">
        <v>706</v>
      </c>
      <c r="L98" s="1" t="s">
        <v>707</v>
      </c>
      <c r="M98" s="12"/>
    </row>
    <row r="99" customFormat="false" ht="15" hidden="false" customHeight="false" outlineLevel="0" collapsed="false">
      <c r="A99" s="1" t="s">
        <v>101</v>
      </c>
      <c r="B99" s="1" t="n">
        <v>2</v>
      </c>
      <c r="C99" s="1" t="n">
        <v>0</v>
      </c>
      <c r="D99" s="4" t="n">
        <f aca="false">SUM(B99:C99)</f>
        <v>2</v>
      </c>
      <c r="E99" s="1" t="s">
        <v>708</v>
      </c>
      <c r="F99" s="1" t="n">
        <v>99.729</v>
      </c>
      <c r="G99" s="1" t="s">
        <v>409</v>
      </c>
      <c r="H99" s="1" t="n">
        <v>85.24</v>
      </c>
      <c r="I99" s="1" t="s">
        <v>363</v>
      </c>
      <c r="J99" s="12" t="n">
        <v>1</v>
      </c>
      <c r="K99" s="12" t="s">
        <v>709</v>
      </c>
      <c r="L99" s="1" t="s">
        <v>710</v>
      </c>
      <c r="M99" s="12"/>
    </row>
    <row r="100" customFormat="false" ht="15" hidden="false" customHeight="false" outlineLevel="0" collapsed="false">
      <c r="A100" s="1" t="s">
        <v>102</v>
      </c>
      <c r="B100" s="1" t="n">
        <v>2</v>
      </c>
      <c r="C100" s="1" t="n">
        <v>0</v>
      </c>
      <c r="D100" s="4" t="n">
        <f aca="false">SUM(B100:C100)</f>
        <v>2</v>
      </c>
      <c r="E100" s="1" t="s">
        <v>711</v>
      </c>
      <c r="F100" s="1" t="n">
        <v>93.216</v>
      </c>
      <c r="G100" s="1" t="s">
        <v>712</v>
      </c>
      <c r="H100" s="1" t="n">
        <v>90.14</v>
      </c>
      <c r="I100" s="1" t="s">
        <v>363</v>
      </c>
      <c r="J100" s="12" t="n">
        <v>1</v>
      </c>
      <c r="K100" s="12" t="s">
        <v>713</v>
      </c>
      <c r="L100" s="1" t="s">
        <v>714</v>
      </c>
      <c r="M100" s="12"/>
    </row>
    <row r="101" customFormat="false" ht="15" hidden="false" customHeight="false" outlineLevel="0" collapsed="false">
      <c r="A101" s="1" t="s">
        <v>103</v>
      </c>
      <c r="B101" s="1" t="n">
        <v>2</v>
      </c>
      <c r="C101" s="1" t="n">
        <v>0</v>
      </c>
      <c r="D101" s="4" t="n">
        <f aca="false">SUM(B101:C101)</f>
        <v>2</v>
      </c>
      <c r="E101" s="1" t="s">
        <v>715</v>
      </c>
      <c r="F101" s="1" t="n">
        <v>94.227</v>
      </c>
      <c r="G101" s="1" t="s">
        <v>716</v>
      </c>
      <c r="H101" s="1" t="n">
        <v>92.161</v>
      </c>
      <c r="I101" s="1" t="s">
        <v>363</v>
      </c>
      <c r="J101" s="12" t="n">
        <v>1</v>
      </c>
      <c r="K101" s="12" t="s">
        <v>717</v>
      </c>
      <c r="L101" s="1" t="s">
        <v>718</v>
      </c>
      <c r="M101" s="12"/>
    </row>
    <row r="102" customFormat="false" ht="15" hidden="false" customHeight="false" outlineLevel="0" collapsed="false">
      <c r="A102" s="1" t="s">
        <v>104</v>
      </c>
      <c r="B102" s="1" t="n">
        <v>2</v>
      </c>
      <c r="C102" s="1" t="n">
        <v>0</v>
      </c>
      <c r="D102" s="4" t="n">
        <f aca="false">SUM(B102:C102)</f>
        <v>2</v>
      </c>
      <c r="E102" s="1" t="s">
        <v>719</v>
      </c>
      <c r="F102" s="1" t="n">
        <v>97.374</v>
      </c>
      <c r="G102" s="1" t="s">
        <v>584</v>
      </c>
      <c r="H102" s="1" t="n">
        <v>90.119</v>
      </c>
      <c r="I102" s="1" t="s">
        <v>363</v>
      </c>
      <c r="J102" s="12" t="n">
        <v>1</v>
      </c>
      <c r="K102" s="12" t="s">
        <v>720</v>
      </c>
      <c r="L102" s="1" t="s">
        <v>721</v>
      </c>
      <c r="M102" s="12"/>
    </row>
    <row r="103" customFormat="false" ht="15" hidden="false" customHeight="false" outlineLevel="0" collapsed="false">
      <c r="A103" s="1" t="s">
        <v>105</v>
      </c>
      <c r="B103" s="1" t="n">
        <v>2</v>
      </c>
      <c r="C103" s="1" t="n">
        <v>0</v>
      </c>
      <c r="D103" s="4" t="n">
        <f aca="false">SUM(B103:C103)</f>
        <v>2</v>
      </c>
      <c r="E103" s="1" t="s">
        <v>367</v>
      </c>
      <c r="F103" s="1" t="n">
        <v>100</v>
      </c>
      <c r="G103" s="1" t="s">
        <v>400</v>
      </c>
      <c r="H103" s="1" t="n">
        <v>86.118</v>
      </c>
      <c r="I103" s="1" t="s">
        <v>363</v>
      </c>
      <c r="J103" s="12" t="n">
        <v>0.96</v>
      </c>
      <c r="K103" s="12" t="s">
        <v>722</v>
      </c>
      <c r="L103" s="1" t="s">
        <v>723</v>
      </c>
      <c r="M103" s="12"/>
    </row>
    <row r="104" customFormat="false" ht="15" hidden="false" customHeight="false" outlineLevel="0" collapsed="false">
      <c r="A104" s="1" t="s">
        <v>106</v>
      </c>
      <c r="B104" s="1" t="n">
        <v>2</v>
      </c>
      <c r="C104" s="1" t="n">
        <v>0</v>
      </c>
      <c r="D104" s="4" t="n">
        <f aca="false">SUM(B104:C104)</f>
        <v>2</v>
      </c>
      <c r="E104" s="1" t="s">
        <v>724</v>
      </c>
      <c r="F104" s="1" t="n">
        <v>97.297</v>
      </c>
      <c r="G104" s="1" t="s">
        <v>725</v>
      </c>
      <c r="H104" s="1" t="n">
        <v>94.905</v>
      </c>
      <c r="I104" s="1" t="s">
        <v>363</v>
      </c>
      <c r="J104" s="12" t="n">
        <v>1</v>
      </c>
      <c r="K104" s="12" t="s">
        <v>726</v>
      </c>
      <c r="L104" s="1" t="s">
        <v>727</v>
      </c>
      <c r="M104" s="12"/>
    </row>
    <row r="105" customFormat="false" ht="15" hidden="false" customHeight="false" outlineLevel="0" collapsed="false">
      <c r="A105" s="1" t="s">
        <v>107</v>
      </c>
      <c r="B105" s="1" t="n">
        <v>2</v>
      </c>
      <c r="C105" s="1" t="n">
        <v>0</v>
      </c>
      <c r="D105" s="4" t="n">
        <f aca="false">SUM(B105:C105)</f>
        <v>2</v>
      </c>
      <c r="E105" s="1" t="s">
        <v>463</v>
      </c>
      <c r="F105" s="1" t="n">
        <v>99.502</v>
      </c>
      <c r="G105" s="1" t="s">
        <v>464</v>
      </c>
      <c r="H105" s="1" t="n">
        <v>92.877</v>
      </c>
      <c r="I105" s="1" t="s">
        <v>426</v>
      </c>
      <c r="J105" s="12" t="n">
        <v>1</v>
      </c>
      <c r="K105" s="12" t="s">
        <v>728</v>
      </c>
      <c r="L105" s="1" t="s">
        <v>729</v>
      </c>
      <c r="M105" s="12"/>
    </row>
    <row r="106" customFormat="false" ht="15" hidden="false" customHeight="false" outlineLevel="0" collapsed="false">
      <c r="A106" s="1" t="s">
        <v>108</v>
      </c>
      <c r="B106" s="1" t="n">
        <v>2</v>
      </c>
      <c r="C106" s="1" t="n">
        <v>0</v>
      </c>
      <c r="D106" s="4" t="n">
        <f aca="false">SUM(B106:C106)</f>
        <v>2</v>
      </c>
      <c r="E106" s="1" t="s">
        <v>399</v>
      </c>
      <c r="F106" s="1" t="n">
        <v>95.604</v>
      </c>
      <c r="G106" s="1" t="s">
        <v>400</v>
      </c>
      <c r="H106" s="1" t="n">
        <v>85.714</v>
      </c>
      <c r="I106" s="1" t="s">
        <v>363</v>
      </c>
      <c r="J106" s="12" t="n">
        <v>1</v>
      </c>
      <c r="K106" s="12" t="s">
        <v>730</v>
      </c>
      <c r="L106" s="1" t="s">
        <v>731</v>
      </c>
      <c r="M106" s="12"/>
    </row>
    <row r="107" customFormat="false" ht="15" hidden="false" customHeight="false" outlineLevel="0" collapsed="false">
      <c r="A107" s="1" t="s">
        <v>109</v>
      </c>
      <c r="B107" s="1" t="n">
        <v>2</v>
      </c>
      <c r="C107" s="1" t="n">
        <v>0</v>
      </c>
      <c r="D107" s="4" t="n">
        <f aca="false">SUM(B107:C107)</f>
        <v>2</v>
      </c>
      <c r="E107" s="1" t="s">
        <v>732</v>
      </c>
      <c r="F107" s="1" t="n">
        <v>95.447</v>
      </c>
      <c r="G107" s="1" t="s">
        <v>450</v>
      </c>
      <c r="H107" s="1" t="n">
        <v>91.862</v>
      </c>
      <c r="I107" s="1" t="s">
        <v>363</v>
      </c>
      <c r="J107" s="12" t="n">
        <v>1</v>
      </c>
      <c r="K107" s="12" t="s">
        <v>733</v>
      </c>
      <c r="L107" s="1" t="s">
        <v>734</v>
      </c>
      <c r="M107" s="12"/>
    </row>
    <row r="108" customFormat="false" ht="15" hidden="false" customHeight="false" outlineLevel="0" collapsed="false">
      <c r="A108" s="1" t="s">
        <v>110</v>
      </c>
      <c r="B108" s="1" t="n">
        <v>2</v>
      </c>
      <c r="C108" s="1" t="n">
        <v>0</v>
      </c>
      <c r="D108" s="4" t="n">
        <f aca="false">SUM(B108:C108)</f>
        <v>2</v>
      </c>
      <c r="E108" s="1" t="s">
        <v>735</v>
      </c>
      <c r="F108" s="1" t="n">
        <v>99.226</v>
      </c>
      <c r="G108" s="1" t="s">
        <v>372</v>
      </c>
      <c r="H108" s="1" t="n">
        <v>86.612</v>
      </c>
      <c r="I108" s="1" t="s">
        <v>363</v>
      </c>
      <c r="J108" s="12" t="n">
        <v>1</v>
      </c>
      <c r="K108" s="12" t="s">
        <v>736</v>
      </c>
      <c r="L108" s="1" t="s">
        <v>737</v>
      </c>
      <c r="M108" s="12"/>
    </row>
    <row r="109" customFormat="false" ht="15" hidden="false" customHeight="false" outlineLevel="0" collapsed="false">
      <c r="A109" s="1" t="s">
        <v>111</v>
      </c>
      <c r="B109" s="1" t="n">
        <v>2</v>
      </c>
      <c r="C109" s="1" t="n">
        <v>0</v>
      </c>
      <c r="D109" s="4" t="n">
        <f aca="false">SUM(B109:C109)</f>
        <v>2</v>
      </c>
      <c r="E109" s="1" t="s">
        <v>571</v>
      </c>
      <c r="F109" s="1" t="n">
        <v>98.788</v>
      </c>
      <c r="G109" s="1" t="s">
        <v>400</v>
      </c>
      <c r="H109" s="1" t="n">
        <v>86.412</v>
      </c>
      <c r="I109" s="1" t="s">
        <v>363</v>
      </c>
      <c r="J109" s="12" t="n">
        <v>0.98</v>
      </c>
      <c r="K109" s="12" t="s">
        <v>738</v>
      </c>
      <c r="L109" s="1" t="s">
        <v>739</v>
      </c>
      <c r="M109" s="12"/>
    </row>
    <row r="110" customFormat="false" ht="15" hidden="false" customHeight="false" outlineLevel="0" collapsed="false">
      <c r="A110" s="1" t="s">
        <v>112</v>
      </c>
      <c r="B110" s="1" t="n">
        <v>0</v>
      </c>
      <c r="C110" s="1" t="n">
        <v>2</v>
      </c>
      <c r="D110" s="4" t="n">
        <f aca="false">SUM(B110:C110)</f>
        <v>2</v>
      </c>
      <c r="E110" s="1" t="s">
        <v>740</v>
      </c>
      <c r="F110" s="1" t="n">
        <v>96.716</v>
      </c>
      <c r="G110" s="1" t="s">
        <v>382</v>
      </c>
      <c r="H110" s="1" t="n">
        <v>85.533</v>
      </c>
      <c r="I110" s="1" t="s">
        <v>357</v>
      </c>
      <c r="J110" s="12" t="n">
        <v>1</v>
      </c>
      <c r="K110" s="12" t="s">
        <v>741</v>
      </c>
      <c r="L110" s="1"/>
      <c r="M110" s="12" t="s">
        <v>742</v>
      </c>
    </row>
    <row r="111" customFormat="false" ht="15" hidden="false" customHeight="false" outlineLevel="0" collapsed="false">
      <c r="A111" s="1" t="s">
        <v>113</v>
      </c>
      <c r="B111" s="1" t="n">
        <v>0</v>
      </c>
      <c r="C111" s="1" t="n">
        <v>2</v>
      </c>
      <c r="D111" s="4" t="n">
        <f aca="false">SUM(B111:C111)</f>
        <v>2</v>
      </c>
      <c r="E111" s="1" t="s">
        <v>604</v>
      </c>
      <c r="F111" s="1" t="n">
        <v>99.523</v>
      </c>
      <c r="G111" s="1" t="s">
        <v>743</v>
      </c>
      <c r="H111" s="1" t="n">
        <v>89.936</v>
      </c>
      <c r="I111" s="1" t="s">
        <v>363</v>
      </c>
      <c r="J111" s="12" t="n">
        <v>1</v>
      </c>
      <c r="K111" s="12" t="s">
        <v>744</v>
      </c>
      <c r="L111" s="1"/>
      <c r="M111" s="12" t="s">
        <v>745</v>
      </c>
    </row>
    <row r="112" customFormat="false" ht="15" hidden="false" customHeight="false" outlineLevel="0" collapsed="false">
      <c r="A112" s="1" t="s">
        <v>114</v>
      </c>
      <c r="B112" s="1" t="n">
        <v>0</v>
      </c>
      <c r="C112" s="1" t="n">
        <v>2</v>
      </c>
      <c r="D112" s="4" t="n">
        <f aca="false">SUM(B112:C112)</f>
        <v>2</v>
      </c>
      <c r="E112" s="1" t="s">
        <v>746</v>
      </c>
      <c r="F112" s="1" t="n">
        <v>100</v>
      </c>
      <c r="G112" s="1" t="s">
        <v>747</v>
      </c>
      <c r="H112" s="1" t="n">
        <v>98.986</v>
      </c>
      <c r="I112" s="1" t="s">
        <v>363</v>
      </c>
      <c r="J112" s="12" t="n">
        <v>1</v>
      </c>
      <c r="K112" s="12" t="s">
        <v>748</v>
      </c>
      <c r="L112" s="1"/>
      <c r="M112" s="12" t="s">
        <v>749</v>
      </c>
    </row>
    <row r="113" customFormat="false" ht="15" hidden="false" customHeight="false" outlineLevel="0" collapsed="false">
      <c r="A113" s="1" t="s">
        <v>115</v>
      </c>
      <c r="B113" s="1" t="n">
        <v>0</v>
      </c>
      <c r="C113" s="1" t="n">
        <v>2</v>
      </c>
      <c r="D113" s="4" t="n">
        <f aca="false">SUM(B113:C113)</f>
        <v>2</v>
      </c>
      <c r="E113" s="1" t="s">
        <v>750</v>
      </c>
      <c r="F113" s="1" t="n">
        <v>100</v>
      </c>
      <c r="G113" s="1" t="s">
        <v>387</v>
      </c>
      <c r="H113" s="1" t="n">
        <v>84.188</v>
      </c>
      <c r="I113" s="1" t="s">
        <v>357</v>
      </c>
      <c r="J113" s="12" t="n">
        <v>1</v>
      </c>
      <c r="K113" s="12" t="s">
        <v>751</v>
      </c>
      <c r="L113" s="1"/>
      <c r="M113" s="12" t="s">
        <v>752</v>
      </c>
    </row>
    <row r="114" customFormat="false" ht="15" hidden="false" customHeight="false" outlineLevel="0" collapsed="false">
      <c r="A114" s="1" t="s">
        <v>116</v>
      </c>
      <c r="B114" s="1" t="n">
        <v>0</v>
      </c>
      <c r="C114" s="1" t="n">
        <v>2</v>
      </c>
      <c r="D114" s="4" t="n">
        <f aca="false">SUM(B114:C114)</f>
        <v>2</v>
      </c>
      <c r="E114" s="1" t="s">
        <v>753</v>
      </c>
      <c r="F114" s="1" t="n">
        <v>98.434</v>
      </c>
      <c r="G114" s="1" t="s">
        <v>754</v>
      </c>
      <c r="H114" s="1" t="n">
        <v>96.753</v>
      </c>
      <c r="I114" s="1" t="s">
        <v>363</v>
      </c>
      <c r="J114" s="12" t="n">
        <v>1</v>
      </c>
      <c r="K114" s="12" t="s">
        <v>755</v>
      </c>
      <c r="L114" s="1"/>
      <c r="M114" s="12" t="s">
        <v>756</v>
      </c>
    </row>
    <row r="115" customFormat="false" ht="15" hidden="false" customHeight="false" outlineLevel="0" collapsed="false">
      <c r="A115" s="1" t="s">
        <v>117</v>
      </c>
      <c r="B115" s="1" t="n">
        <v>1</v>
      </c>
      <c r="C115" s="1" t="n">
        <v>1</v>
      </c>
      <c r="D115" s="4" t="n">
        <f aca="false">SUM(B115:C115)</f>
        <v>2</v>
      </c>
      <c r="E115" s="1" t="s">
        <v>757</v>
      </c>
      <c r="F115" s="1" t="n">
        <v>95.48</v>
      </c>
      <c r="G115" s="1" t="s">
        <v>758</v>
      </c>
      <c r="H115" s="1" t="n">
        <v>89.805</v>
      </c>
      <c r="I115" s="1" t="s">
        <v>363</v>
      </c>
      <c r="J115" s="12" t="n">
        <v>1</v>
      </c>
      <c r="K115" s="12" t="s">
        <v>759</v>
      </c>
      <c r="L115" s="1" t="s">
        <v>760</v>
      </c>
      <c r="M115" s="12" t="s">
        <v>759</v>
      </c>
    </row>
    <row r="116" customFormat="false" ht="15" hidden="false" customHeight="false" outlineLevel="0" collapsed="false">
      <c r="A116" s="1" t="s">
        <v>118</v>
      </c>
      <c r="B116" s="1" t="n">
        <v>0</v>
      </c>
      <c r="C116" s="1" t="n">
        <v>2</v>
      </c>
      <c r="D116" s="4" t="n">
        <f aca="false">SUM(B116:C116)</f>
        <v>2</v>
      </c>
      <c r="E116" s="1" t="s">
        <v>761</v>
      </c>
      <c r="F116" s="1" t="n">
        <v>100</v>
      </c>
      <c r="G116" s="1" t="s">
        <v>762</v>
      </c>
      <c r="H116" s="1" t="n">
        <v>94.921</v>
      </c>
      <c r="I116" s="1" t="s">
        <v>363</v>
      </c>
      <c r="J116" s="12" t="n">
        <v>1</v>
      </c>
      <c r="K116" s="12" t="s">
        <v>763</v>
      </c>
      <c r="L116" s="1"/>
      <c r="M116" s="12" t="s">
        <v>764</v>
      </c>
    </row>
    <row r="117" customFormat="false" ht="15" hidden="false" customHeight="false" outlineLevel="0" collapsed="false">
      <c r="A117" s="1" t="s">
        <v>119</v>
      </c>
      <c r="B117" s="1" t="n">
        <v>0</v>
      </c>
      <c r="C117" s="1" t="n">
        <v>2</v>
      </c>
      <c r="D117" s="4" t="n">
        <f aca="false">SUM(B117:C117)</f>
        <v>2</v>
      </c>
      <c r="E117" s="1" t="s">
        <v>765</v>
      </c>
      <c r="F117" s="1" t="n">
        <v>97.875</v>
      </c>
      <c r="G117" s="1" t="s">
        <v>766</v>
      </c>
      <c r="H117" s="1" t="n">
        <v>91.231</v>
      </c>
      <c r="I117" s="1" t="s">
        <v>363</v>
      </c>
      <c r="J117" s="12" t="n">
        <v>1</v>
      </c>
      <c r="K117" s="12" t="s">
        <v>767</v>
      </c>
      <c r="L117" s="1"/>
      <c r="M117" s="12" t="s">
        <v>768</v>
      </c>
    </row>
    <row r="118" customFormat="false" ht="15" hidden="false" customHeight="false" outlineLevel="0" collapsed="false">
      <c r="A118" s="1" t="s">
        <v>120</v>
      </c>
      <c r="B118" s="1" t="n">
        <v>1</v>
      </c>
      <c r="C118" s="1" t="n">
        <v>1</v>
      </c>
      <c r="D118" s="4" t="n">
        <f aca="false">SUM(B118:C118)</f>
        <v>2</v>
      </c>
      <c r="E118" s="1" t="s">
        <v>769</v>
      </c>
      <c r="F118" s="1" t="n">
        <v>98.184</v>
      </c>
      <c r="G118" s="1" t="s">
        <v>400</v>
      </c>
      <c r="H118" s="1" t="n">
        <v>87.224</v>
      </c>
      <c r="I118" s="1" t="s">
        <v>363</v>
      </c>
      <c r="J118" s="12" t="n">
        <v>1</v>
      </c>
      <c r="K118" s="12" t="s">
        <v>770</v>
      </c>
      <c r="L118" s="1" t="s">
        <v>770</v>
      </c>
      <c r="M118" s="12" t="s">
        <v>771</v>
      </c>
    </row>
    <row r="119" customFormat="false" ht="15" hidden="false" customHeight="false" outlineLevel="0" collapsed="false">
      <c r="A119" s="1" t="s">
        <v>121</v>
      </c>
      <c r="B119" s="1" t="n">
        <v>0</v>
      </c>
      <c r="C119" s="1" t="n">
        <v>2</v>
      </c>
      <c r="D119" s="4" t="n">
        <f aca="false">SUM(B119:C119)</f>
        <v>2</v>
      </c>
      <c r="E119" s="1" t="s">
        <v>772</v>
      </c>
      <c r="F119" s="1" t="n">
        <v>100</v>
      </c>
      <c r="G119" s="1" t="s">
        <v>773</v>
      </c>
      <c r="H119" s="1" t="n">
        <v>93.664</v>
      </c>
      <c r="I119" s="1" t="s">
        <v>363</v>
      </c>
      <c r="J119" s="12" t="n">
        <v>1</v>
      </c>
      <c r="K119" s="12" t="s">
        <v>774</v>
      </c>
      <c r="L119" s="1"/>
      <c r="M119" s="12" t="s">
        <v>775</v>
      </c>
    </row>
    <row r="120" customFormat="false" ht="15" hidden="false" customHeight="false" outlineLevel="0" collapsed="false">
      <c r="A120" s="1" t="s">
        <v>122</v>
      </c>
      <c r="B120" s="1" t="n">
        <v>0</v>
      </c>
      <c r="C120" s="1" t="n">
        <v>2</v>
      </c>
      <c r="D120" s="4" t="n">
        <f aca="false">SUM(B120:C120)</f>
        <v>2</v>
      </c>
      <c r="E120" s="1" t="s">
        <v>776</v>
      </c>
      <c r="F120" s="1" t="n">
        <v>97.073</v>
      </c>
      <c r="G120" s="1" t="s">
        <v>777</v>
      </c>
      <c r="H120" s="1" t="n">
        <v>92.313</v>
      </c>
      <c r="I120" s="1" t="s">
        <v>472</v>
      </c>
      <c r="J120" s="12" t="n">
        <v>1</v>
      </c>
      <c r="K120" s="12" t="s">
        <v>778</v>
      </c>
      <c r="L120" s="1"/>
      <c r="M120" s="12" t="s">
        <v>779</v>
      </c>
    </row>
    <row r="121" customFormat="false" ht="15" hidden="false" customHeight="false" outlineLevel="0" collapsed="false">
      <c r="A121" s="1" t="s">
        <v>123</v>
      </c>
      <c r="B121" s="1" t="n">
        <v>0</v>
      </c>
      <c r="C121" s="1" t="n">
        <v>2</v>
      </c>
      <c r="D121" s="4" t="n">
        <f aca="false">SUM(B121:C121)</f>
        <v>2</v>
      </c>
      <c r="E121" s="1" t="s">
        <v>780</v>
      </c>
      <c r="F121" s="1" t="n">
        <v>99.616</v>
      </c>
      <c r="G121" s="1" t="s">
        <v>781</v>
      </c>
      <c r="H121" s="1" t="n">
        <v>86.04</v>
      </c>
      <c r="I121" s="1" t="s">
        <v>472</v>
      </c>
      <c r="J121" s="12" t="n">
        <v>0.99</v>
      </c>
      <c r="K121" s="12" t="s">
        <v>782</v>
      </c>
      <c r="L121" s="1"/>
      <c r="M121" s="12" t="s">
        <v>783</v>
      </c>
    </row>
    <row r="122" customFormat="false" ht="15" hidden="false" customHeight="false" outlineLevel="0" collapsed="false">
      <c r="A122" s="1" t="s">
        <v>124</v>
      </c>
      <c r="B122" s="1" t="n">
        <v>1</v>
      </c>
      <c r="C122" s="1" t="n">
        <v>1</v>
      </c>
      <c r="D122" s="4" t="n">
        <f aca="false">SUM(B122:C122)</f>
        <v>2</v>
      </c>
      <c r="E122" s="1" t="s">
        <v>449</v>
      </c>
      <c r="F122" s="1" t="n">
        <v>98.586</v>
      </c>
      <c r="G122" s="1" t="s">
        <v>450</v>
      </c>
      <c r="H122" s="1" t="n">
        <v>91.531</v>
      </c>
      <c r="I122" s="1" t="s">
        <v>363</v>
      </c>
      <c r="J122" s="12" t="n">
        <v>1</v>
      </c>
      <c r="K122" s="12" t="s">
        <v>784</v>
      </c>
      <c r="L122" s="1" t="s">
        <v>785</v>
      </c>
      <c r="M122" s="12" t="s">
        <v>784</v>
      </c>
    </row>
    <row r="123" customFormat="false" ht="15" hidden="false" customHeight="false" outlineLevel="0" collapsed="false">
      <c r="A123" s="1" t="s">
        <v>125</v>
      </c>
      <c r="B123" s="1" t="n">
        <v>0</v>
      </c>
      <c r="C123" s="1" t="n">
        <v>2</v>
      </c>
      <c r="D123" s="4" t="n">
        <f aca="false">SUM(B123:C123)</f>
        <v>2</v>
      </c>
      <c r="E123" s="1" t="s">
        <v>786</v>
      </c>
      <c r="F123" s="1" t="n">
        <v>99.926</v>
      </c>
      <c r="G123" s="1" t="s">
        <v>787</v>
      </c>
      <c r="H123" s="1" t="n">
        <v>98.092</v>
      </c>
      <c r="I123" s="1" t="s">
        <v>426</v>
      </c>
      <c r="J123" s="12" t="n">
        <v>1</v>
      </c>
      <c r="K123" s="12" t="s">
        <v>788</v>
      </c>
      <c r="L123" s="1"/>
      <c r="M123" s="12" t="s">
        <v>789</v>
      </c>
    </row>
    <row r="124" customFormat="false" ht="15" hidden="false" customHeight="false" outlineLevel="0" collapsed="false">
      <c r="A124" s="1" t="s">
        <v>126</v>
      </c>
      <c r="B124" s="1" t="n">
        <v>0</v>
      </c>
      <c r="C124" s="1" t="n">
        <v>2</v>
      </c>
      <c r="D124" s="4" t="n">
        <f aca="false">SUM(B124:C124)</f>
        <v>2</v>
      </c>
      <c r="E124" s="1" t="s">
        <v>790</v>
      </c>
      <c r="F124" s="1" t="n">
        <v>99.675</v>
      </c>
      <c r="G124" s="1" t="s">
        <v>580</v>
      </c>
      <c r="H124" s="1" t="n">
        <v>91.543</v>
      </c>
      <c r="I124" s="1" t="s">
        <v>363</v>
      </c>
      <c r="J124" s="12" t="n">
        <v>1</v>
      </c>
      <c r="K124" s="12" t="s">
        <v>791</v>
      </c>
      <c r="L124" s="1"/>
      <c r="M124" s="12" t="s">
        <v>792</v>
      </c>
    </row>
    <row r="125" customFormat="false" ht="15" hidden="false" customHeight="false" outlineLevel="0" collapsed="false">
      <c r="A125" s="1" t="s">
        <v>127</v>
      </c>
      <c r="B125" s="1" t="n">
        <v>1</v>
      </c>
      <c r="C125" s="1" t="n">
        <v>1</v>
      </c>
      <c r="D125" s="4" t="n">
        <f aca="false">SUM(B125:C125)</f>
        <v>2</v>
      </c>
      <c r="E125" s="1" t="s">
        <v>793</v>
      </c>
      <c r="F125" s="1" t="n">
        <v>94.578</v>
      </c>
      <c r="G125" s="1" t="s">
        <v>400</v>
      </c>
      <c r="H125" s="1" t="n">
        <v>86.551</v>
      </c>
      <c r="I125" s="1" t="s">
        <v>363</v>
      </c>
      <c r="J125" s="12" t="n">
        <v>0.99</v>
      </c>
      <c r="K125" s="12" t="s">
        <v>794</v>
      </c>
      <c r="L125" s="1" t="s">
        <v>794</v>
      </c>
      <c r="M125" s="12" t="s">
        <v>795</v>
      </c>
    </row>
    <row r="126" customFormat="false" ht="15" hidden="false" customHeight="false" outlineLevel="0" collapsed="false">
      <c r="A126" s="1" t="s">
        <v>128</v>
      </c>
      <c r="B126" s="1" t="n">
        <v>0</v>
      </c>
      <c r="C126" s="1" t="n">
        <v>1</v>
      </c>
      <c r="D126" s="4" t="n">
        <f aca="false">SUM(B126:C126)</f>
        <v>1</v>
      </c>
      <c r="E126" s="1" t="s">
        <v>796</v>
      </c>
      <c r="F126" s="1" t="n">
        <v>100</v>
      </c>
      <c r="G126" s="1" t="s">
        <v>797</v>
      </c>
      <c r="H126" s="1" t="n">
        <v>97.374</v>
      </c>
      <c r="I126" s="1" t="s">
        <v>426</v>
      </c>
      <c r="J126" s="12" t="n">
        <v>1</v>
      </c>
      <c r="K126" s="12" t="s">
        <v>798</v>
      </c>
      <c r="L126" s="1"/>
      <c r="M126" s="12" t="s">
        <v>798</v>
      </c>
    </row>
    <row r="127" customFormat="false" ht="15" hidden="false" customHeight="false" outlineLevel="0" collapsed="false">
      <c r="A127" s="1" t="s">
        <v>129</v>
      </c>
      <c r="B127" s="1" t="n">
        <v>0</v>
      </c>
      <c r="C127" s="1" t="n">
        <v>1</v>
      </c>
      <c r="D127" s="4" t="n">
        <f aca="false">SUM(B127:C127)</f>
        <v>1</v>
      </c>
      <c r="E127" s="1" t="s">
        <v>799</v>
      </c>
      <c r="F127" s="1" t="n">
        <v>97.123</v>
      </c>
      <c r="G127" s="1" t="s">
        <v>800</v>
      </c>
      <c r="H127" s="1" t="n">
        <v>92.297</v>
      </c>
      <c r="I127" s="1" t="s">
        <v>363</v>
      </c>
      <c r="J127" s="12" t="n">
        <v>1</v>
      </c>
      <c r="K127" s="12" t="s">
        <v>801</v>
      </c>
      <c r="L127" s="1"/>
      <c r="M127" s="12" t="s">
        <v>801</v>
      </c>
    </row>
    <row r="128" customFormat="false" ht="15" hidden="false" customHeight="false" outlineLevel="0" collapsed="false">
      <c r="A128" s="1" t="s">
        <v>130</v>
      </c>
      <c r="B128" s="1" t="n">
        <v>0</v>
      </c>
      <c r="C128" s="1" t="n">
        <v>1</v>
      </c>
      <c r="D128" s="4" t="n">
        <f aca="false">SUM(B128:C128)</f>
        <v>1</v>
      </c>
      <c r="E128" s="1" t="s">
        <v>802</v>
      </c>
      <c r="F128" s="1" t="n">
        <v>92.357</v>
      </c>
      <c r="G128" s="1" t="s">
        <v>803</v>
      </c>
      <c r="H128" s="1" t="n">
        <v>85.122</v>
      </c>
      <c r="I128" s="1" t="s">
        <v>357</v>
      </c>
      <c r="J128" s="12" t="n">
        <v>1</v>
      </c>
      <c r="K128" s="12" t="s">
        <v>804</v>
      </c>
      <c r="L128" s="1"/>
      <c r="M128" s="12" t="s">
        <v>804</v>
      </c>
    </row>
    <row r="129" customFormat="false" ht="15" hidden="false" customHeight="false" outlineLevel="0" collapsed="false">
      <c r="A129" s="1" t="s">
        <v>131</v>
      </c>
      <c r="B129" s="1" t="n">
        <v>0</v>
      </c>
      <c r="C129" s="1" t="n">
        <v>1</v>
      </c>
      <c r="D129" s="4" t="n">
        <f aca="false">SUM(B129:C129)</f>
        <v>1</v>
      </c>
      <c r="E129" s="1" t="s">
        <v>805</v>
      </c>
      <c r="F129" s="1" t="n">
        <v>100</v>
      </c>
      <c r="G129" s="1" t="s">
        <v>806</v>
      </c>
      <c r="H129" s="1" t="n">
        <v>99.787</v>
      </c>
      <c r="I129" s="1" t="s">
        <v>426</v>
      </c>
      <c r="J129" s="12" t="n">
        <v>1</v>
      </c>
      <c r="K129" s="12" t="s">
        <v>807</v>
      </c>
      <c r="L129" s="1"/>
      <c r="M129" s="12" t="s">
        <v>807</v>
      </c>
    </row>
    <row r="130" customFormat="false" ht="15" hidden="false" customHeight="false" outlineLevel="0" collapsed="false">
      <c r="A130" s="1" t="s">
        <v>132</v>
      </c>
      <c r="B130" s="1" t="n">
        <v>0</v>
      </c>
      <c r="C130" s="1" t="n">
        <v>1</v>
      </c>
      <c r="D130" s="4" t="n">
        <f aca="false">SUM(B130:C130)</f>
        <v>1</v>
      </c>
      <c r="E130" s="1" t="s">
        <v>808</v>
      </c>
      <c r="F130" s="1" t="n">
        <v>97.882</v>
      </c>
      <c r="G130" s="1" t="s">
        <v>809</v>
      </c>
      <c r="H130" s="1" t="n">
        <v>76.145</v>
      </c>
      <c r="I130" s="1" t="s">
        <v>456</v>
      </c>
      <c r="J130" s="12" t="n">
        <v>0.98</v>
      </c>
      <c r="K130" s="12" t="s">
        <v>810</v>
      </c>
      <c r="L130" s="1"/>
      <c r="M130" s="12" t="s">
        <v>810</v>
      </c>
    </row>
    <row r="131" customFormat="false" ht="15" hidden="false" customHeight="false" outlineLevel="0" collapsed="false">
      <c r="A131" s="1" t="s">
        <v>133</v>
      </c>
      <c r="B131" s="1" t="n">
        <v>0</v>
      </c>
      <c r="C131" s="1" t="n">
        <v>1</v>
      </c>
      <c r="D131" s="4" t="n">
        <f aca="false">SUM(B131:C131)</f>
        <v>1</v>
      </c>
      <c r="E131" s="1" t="s">
        <v>811</v>
      </c>
      <c r="F131" s="1" t="n">
        <v>99.47</v>
      </c>
      <c r="G131" s="1" t="s">
        <v>812</v>
      </c>
      <c r="H131" s="1" t="n">
        <v>93.571</v>
      </c>
      <c r="I131" s="1" t="s">
        <v>363</v>
      </c>
      <c r="J131" s="12" t="n">
        <v>1</v>
      </c>
      <c r="K131" s="12" t="s">
        <v>813</v>
      </c>
      <c r="L131" s="1"/>
      <c r="M131" s="12" t="s">
        <v>813</v>
      </c>
    </row>
    <row r="132" customFormat="false" ht="15" hidden="false" customHeight="false" outlineLevel="0" collapsed="false">
      <c r="A132" s="1" t="s">
        <v>134</v>
      </c>
      <c r="B132" s="1" t="n">
        <v>0</v>
      </c>
      <c r="C132" s="1" t="n">
        <v>1</v>
      </c>
      <c r="D132" s="4" t="n">
        <f aca="false">SUM(B132:C132)</f>
        <v>1</v>
      </c>
      <c r="E132" s="1" t="s">
        <v>424</v>
      </c>
      <c r="F132" s="1" t="n">
        <v>98.609</v>
      </c>
      <c r="G132" s="1" t="s">
        <v>814</v>
      </c>
      <c r="H132" s="1" t="n">
        <v>92.95</v>
      </c>
      <c r="I132" s="1" t="s">
        <v>426</v>
      </c>
      <c r="J132" s="12" t="n">
        <v>1</v>
      </c>
      <c r="K132" s="12" t="s">
        <v>815</v>
      </c>
      <c r="L132" s="1"/>
      <c r="M132" s="12" t="s">
        <v>815</v>
      </c>
    </row>
    <row r="133" customFormat="false" ht="15" hidden="false" customHeight="false" outlineLevel="0" collapsed="false">
      <c r="A133" s="1" t="s">
        <v>135</v>
      </c>
      <c r="B133" s="1" t="n">
        <v>0</v>
      </c>
      <c r="C133" s="1" t="n">
        <v>1</v>
      </c>
      <c r="D133" s="4" t="n">
        <f aca="false">SUM(B133:C133)</f>
        <v>1</v>
      </c>
      <c r="E133" s="1" t="s">
        <v>642</v>
      </c>
      <c r="F133" s="1" t="n">
        <v>92.166</v>
      </c>
      <c r="G133" s="1" t="s">
        <v>400</v>
      </c>
      <c r="H133" s="1" t="n">
        <v>86.929</v>
      </c>
      <c r="I133" s="1" t="s">
        <v>363</v>
      </c>
      <c r="J133" s="12" t="n">
        <v>1</v>
      </c>
      <c r="K133" s="12" t="s">
        <v>816</v>
      </c>
      <c r="L133" s="1"/>
      <c r="M133" s="12" t="s">
        <v>816</v>
      </c>
    </row>
    <row r="134" customFormat="false" ht="15" hidden="false" customHeight="false" outlineLevel="0" collapsed="false">
      <c r="A134" s="1" t="s">
        <v>136</v>
      </c>
      <c r="B134" s="1" t="n">
        <v>0</v>
      </c>
      <c r="C134" s="1" t="n">
        <v>1</v>
      </c>
      <c r="D134" s="4" t="n">
        <f aca="false">SUM(B134:C134)</f>
        <v>1</v>
      </c>
      <c r="E134" s="1" t="s">
        <v>817</v>
      </c>
      <c r="F134" s="1" t="n">
        <v>99.74</v>
      </c>
      <c r="G134" s="1" t="s">
        <v>818</v>
      </c>
      <c r="H134" s="1" t="n">
        <v>88.423</v>
      </c>
      <c r="I134" s="1" t="s">
        <v>357</v>
      </c>
      <c r="J134" s="12" t="n">
        <v>1</v>
      </c>
      <c r="K134" s="12" t="s">
        <v>819</v>
      </c>
      <c r="L134" s="1"/>
      <c r="M134" s="12" t="s">
        <v>819</v>
      </c>
    </row>
    <row r="135" customFormat="false" ht="15" hidden="false" customHeight="false" outlineLevel="0" collapsed="false">
      <c r="A135" s="1" t="s">
        <v>137</v>
      </c>
      <c r="B135" s="1" t="n">
        <v>0</v>
      </c>
      <c r="C135" s="1" t="n">
        <v>1</v>
      </c>
      <c r="D135" s="4" t="n">
        <f aca="false">SUM(B135:C135)</f>
        <v>1</v>
      </c>
      <c r="E135" s="1" t="s">
        <v>820</v>
      </c>
      <c r="F135" s="1" t="n">
        <v>99.481</v>
      </c>
      <c r="G135" s="1" t="s">
        <v>821</v>
      </c>
      <c r="H135" s="1" t="n">
        <v>92.857</v>
      </c>
      <c r="I135" s="1" t="s">
        <v>363</v>
      </c>
      <c r="J135" s="12" t="n">
        <v>1</v>
      </c>
      <c r="K135" s="12" t="s">
        <v>822</v>
      </c>
      <c r="L135" s="1"/>
      <c r="M135" s="12" t="s">
        <v>822</v>
      </c>
    </row>
    <row r="136" customFormat="false" ht="15" hidden="false" customHeight="false" outlineLevel="0" collapsed="false">
      <c r="A136" s="1" t="s">
        <v>138</v>
      </c>
      <c r="B136" s="1" t="n">
        <v>0</v>
      </c>
      <c r="C136" s="1" t="n">
        <v>1</v>
      </c>
      <c r="D136" s="4" t="n">
        <f aca="false">SUM(B136:C136)</f>
        <v>1</v>
      </c>
      <c r="E136" s="1" t="s">
        <v>823</v>
      </c>
      <c r="F136" s="1" t="n">
        <v>99.385</v>
      </c>
      <c r="G136" s="1" t="s">
        <v>812</v>
      </c>
      <c r="H136" s="1" t="n">
        <v>93.155</v>
      </c>
      <c r="I136" s="1" t="s">
        <v>363</v>
      </c>
      <c r="J136" s="12" t="n">
        <v>1</v>
      </c>
      <c r="K136" s="12" t="s">
        <v>824</v>
      </c>
      <c r="L136" s="1"/>
      <c r="M136" s="12" t="s">
        <v>824</v>
      </c>
    </row>
    <row r="137" customFormat="false" ht="15" hidden="false" customHeight="false" outlineLevel="0" collapsed="false">
      <c r="A137" s="1" t="s">
        <v>139</v>
      </c>
      <c r="B137" s="1" t="n">
        <v>0</v>
      </c>
      <c r="C137" s="1" t="n">
        <v>1</v>
      </c>
      <c r="D137" s="4" t="n">
        <f aca="false">SUM(B137:C137)</f>
        <v>1</v>
      </c>
      <c r="E137" s="1" t="s">
        <v>825</v>
      </c>
      <c r="F137" s="1" t="n">
        <v>95.2</v>
      </c>
      <c r="G137" s="1" t="s">
        <v>826</v>
      </c>
      <c r="H137" s="1" t="n">
        <v>76.32</v>
      </c>
      <c r="I137" s="1" t="s">
        <v>456</v>
      </c>
      <c r="J137" s="12" t="n">
        <v>1</v>
      </c>
      <c r="K137" s="12" t="s">
        <v>827</v>
      </c>
      <c r="L137" s="1"/>
      <c r="M137" s="12" t="s">
        <v>827</v>
      </c>
    </row>
    <row r="138" customFormat="false" ht="15" hidden="false" customHeight="false" outlineLevel="0" collapsed="false">
      <c r="A138" s="1" t="s">
        <v>140</v>
      </c>
      <c r="B138" s="1" t="n">
        <v>0</v>
      </c>
      <c r="C138" s="1" t="n">
        <v>1</v>
      </c>
      <c r="D138" s="4" t="n">
        <f aca="false">SUM(B138:C138)</f>
        <v>1</v>
      </c>
      <c r="E138" s="1" t="s">
        <v>828</v>
      </c>
      <c r="F138" s="1" t="n">
        <v>92.934</v>
      </c>
      <c r="G138" s="1" t="s">
        <v>488</v>
      </c>
      <c r="H138" s="1" t="n">
        <v>90.299</v>
      </c>
      <c r="I138" s="1" t="s">
        <v>363</v>
      </c>
      <c r="J138" s="12" t="n">
        <v>1</v>
      </c>
      <c r="K138" s="12" t="s">
        <v>829</v>
      </c>
      <c r="L138" s="1"/>
      <c r="M138" s="12" t="s">
        <v>829</v>
      </c>
    </row>
    <row r="139" customFormat="false" ht="15" hidden="false" customHeight="false" outlineLevel="0" collapsed="false">
      <c r="A139" s="1" t="s">
        <v>141</v>
      </c>
      <c r="B139" s="1" t="n">
        <v>0</v>
      </c>
      <c r="C139" s="1" t="n">
        <v>1</v>
      </c>
      <c r="D139" s="4" t="n">
        <f aca="false">SUM(B139:C139)</f>
        <v>1</v>
      </c>
      <c r="E139" s="1" t="s">
        <v>830</v>
      </c>
      <c r="F139" s="1" t="n">
        <v>95.897</v>
      </c>
      <c r="G139" s="1" t="s">
        <v>382</v>
      </c>
      <c r="H139" s="1" t="n">
        <v>83.811</v>
      </c>
      <c r="I139" s="1" t="s">
        <v>357</v>
      </c>
      <c r="J139" s="12" t="n">
        <v>1</v>
      </c>
      <c r="K139" s="12" t="s">
        <v>831</v>
      </c>
      <c r="L139" s="1"/>
      <c r="M139" s="12" t="s">
        <v>831</v>
      </c>
    </row>
    <row r="140" customFormat="false" ht="15" hidden="false" customHeight="false" outlineLevel="0" collapsed="false">
      <c r="A140" s="1" t="s">
        <v>142</v>
      </c>
      <c r="B140" s="1" t="n">
        <v>0</v>
      </c>
      <c r="C140" s="1" t="n">
        <v>1</v>
      </c>
      <c r="D140" s="4" t="n">
        <f aca="false">SUM(B140:C140)</f>
        <v>1</v>
      </c>
      <c r="E140" s="1" t="s">
        <v>832</v>
      </c>
      <c r="F140" s="1" t="n">
        <v>96.315</v>
      </c>
      <c r="G140" s="1" t="s">
        <v>833</v>
      </c>
      <c r="H140" s="1" t="n">
        <v>92.268</v>
      </c>
      <c r="I140" s="1" t="s">
        <v>405</v>
      </c>
      <c r="J140" s="12" t="n">
        <v>1</v>
      </c>
      <c r="K140" s="12" t="s">
        <v>834</v>
      </c>
      <c r="L140" s="1"/>
      <c r="M140" s="12" t="s">
        <v>834</v>
      </c>
    </row>
    <row r="141" customFormat="false" ht="15" hidden="false" customHeight="false" outlineLevel="0" collapsed="false">
      <c r="A141" s="1" t="s">
        <v>143</v>
      </c>
      <c r="B141" s="1" t="n">
        <v>0</v>
      </c>
      <c r="C141" s="1" t="n">
        <v>1</v>
      </c>
      <c r="D141" s="4" t="n">
        <f aca="false">SUM(B141:C141)</f>
        <v>1</v>
      </c>
      <c r="E141" s="1" t="s">
        <v>835</v>
      </c>
      <c r="F141" s="1" t="n">
        <v>98.498</v>
      </c>
      <c r="G141" s="1" t="s">
        <v>495</v>
      </c>
      <c r="H141" s="1" t="n">
        <v>93.622</v>
      </c>
      <c r="I141" s="1" t="s">
        <v>426</v>
      </c>
      <c r="J141" s="12" t="n">
        <v>1</v>
      </c>
      <c r="K141" s="12" t="s">
        <v>836</v>
      </c>
      <c r="L141" s="1"/>
      <c r="M141" s="12" t="s">
        <v>836</v>
      </c>
    </row>
    <row r="142" customFormat="false" ht="15" hidden="false" customHeight="false" outlineLevel="0" collapsed="false">
      <c r="A142" s="1" t="s">
        <v>144</v>
      </c>
      <c r="B142" s="1" t="n">
        <v>0</v>
      </c>
      <c r="C142" s="1" t="n">
        <v>1</v>
      </c>
      <c r="D142" s="4" t="n">
        <f aca="false">SUM(B142:C142)</f>
        <v>1</v>
      </c>
      <c r="E142" s="1" t="s">
        <v>837</v>
      </c>
      <c r="F142" s="1" t="n">
        <v>99.703</v>
      </c>
      <c r="G142" s="1" t="s">
        <v>838</v>
      </c>
      <c r="H142" s="1" t="n">
        <v>99.703</v>
      </c>
      <c r="I142" s="1" t="s">
        <v>472</v>
      </c>
      <c r="J142" s="12" t="n">
        <v>1</v>
      </c>
      <c r="K142" s="12" t="s">
        <v>839</v>
      </c>
      <c r="L142" s="1"/>
      <c r="M142" s="12" t="s">
        <v>839</v>
      </c>
    </row>
    <row r="143" customFormat="false" ht="15" hidden="false" customHeight="false" outlineLevel="0" collapsed="false">
      <c r="A143" s="1" t="s">
        <v>145</v>
      </c>
      <c r="B143" s="1" t="n">
        <v>0</v>
      </c>
      <c r="C143" s="1" t="n">
        <v>1</v>
      </c>
      <c r="D143" s="4" t="n">
        <f aca="false">SUM(B143:C143)</f>
        <v>1</v>
      </c>
      <c r="E143" s="1" t="s">
        <v>840</v>
      </c>
      <c r="F143" s="1" t="n">
        <v>99.726</v>
      </c>
      <c r="G143" s="1" t="s">
        <v>464</v>
      </c>
      <c r="H143" s="1" t="n">
        <v>97.29</v>
      </c>
      <c r="I143" s="1" t="s">
        <v>426</v>
      </c>
      <c r="J143" s="12" t="n">
        <v>1</v>
      </c>
      <c r="K143" s="12" t="s">
        <v>841</v>
      </c>
      <c r="L143" s="1"/>
      <c r="M143" s="12" t="s">
        <v>841</v>
      </c>
    </row>
    <row r="144" customFormat="false" ht="15" hidden="false" customHeight="false" outlineLevel="0" collapsed="false">
      <c r="A144" s="1" t="s">
        <v>146</v>
      </c>
      <c r="B144" s="1" t="n">
        <v>0</v>
      </c>
      <c r="C144" s="1" t="n">
        <v>1</v>
      </c>
      <c r="D144" s="4" t="n">
        <f aca="false">SUM(B144:C144)</f>
        <v>1</v>
      </c>
      <c r="E144" s="1" t="s">
        <v>842</v>
      </c>
      <c r="F144" s="1" t="n">
        <v>99.52</v>
      </c>
      <c r="G144" s="1" t="s">
        <v>797</v>
      </c>
      <c r="H144" s="1" t="n">
        <v>96.866</v>
      </c>
      <c r="I144" s="1" t="s">
        <v>426</v>
      </c>
      <c r="J144" s="12" t="n">
        <v>1</v>
      </c>
      <c r="K144" s="12" t="s">
        <v>843</v>
      </c>
      <c r="L144" s="1"/>
      <c r="M144" s="12" t="s">
        <v>843</v>
      </c>
    </row>
    <row r="145" customFormat="false" ht="15" hidden="false" customHeight="false" outlineLevel="0" collapsed="false">
      <c r="A145" s="1" t="s">
        <v>147</v>
      </c>
      <c r="B145" s="1" t="n">
        <v>0</v>
      </c>
      <c r="C145" s="1" t="n">
        <v>1</v>
      </c>
      <c r="D145" s="4" t="n">
        <f aca="false">SUM(B145:C145)</f>
        <v>1</v>
      </c>
      <c r="E145" s="1" t="s">
        <v>844</v>
      </c>
      <c r="F145" s="1" t="n">
        <v>99.783</v>
      </c>
      <c r="G145" s="1" t="s">
        <v>845</v>
      </c>
      <c r="H145" s="1" t="n">
        <v>94.13</v>
      </c>
      <c r="I145" s="1" t="s">
        <v>363</v>
      </c>
      <c r="J145" s="12" t="n">
        <v>1</v>
      </c>
      <c r="K145" s="12" t="s">
        <v>846</v>
      </c>
      <c r="L145" s="1"/>
      <c r="M145" s="12" t="s">
        <v>846</v>
      </c>
    </row>
    <row r="146" customFormat="false" ht="15" hidden="false" customHeight="false" outlineLevel="0" collapsed="false">
      <c r="A146" s="1" t="s">
        <v>148</v>
      </c>
      <c r="B146" s="1" t="n">
        <v>0</v>
      </c>
      <c r="C146" s="1" t="n">
        <v>1</v>
      </c>
      <c r="D146" s="4" t="n">
        <f aca="false">SUM(B146:C146)</f>
        <v>1</v>
      </c>
      <c r="E146" s="1" t="s">
        <v>847</v>
      </c>
      <c r="F146" s="1" t="n">
        <v>98.931</v>
      </c>
      <c r="G146" s="1" t="s">
        <v>580</v>
      </c>
      <c r="H146" s="1" t="n">
        <v>91.834</v>
      </c>
      <c r="I146" s="1" t="s">
        <v>363</v>
      </c>
      <c r="J146" s="12" t="n">
        <v>1</v>
      </c>
      <c r="K146" s="12" t="s">
        <v>848</v>
      </c>
      <c r="L146" s="1"/>
      <c r="M146" s="12" t="s">
        <v>848</v>
      </c>
    </row>
    <row r="147" customFormat="false" ht="15" hidden="false" customHeight="false" outlineLevel="0" collapsed="false">
      <c r="A147" s="1" t="s">
        <v>149</v>
      </c>
      <c r="B147" s="1" t="n">
        <v>0</v>
      </c>
      <c r="C147" s="1" t="n">
        <v>1</v>
      </c>
      <c r="D147" s="4" t="n">
        <f aca="false">SUM(B147:C147)</f>
        <v>1</v>
      </c>
      <c r="E147" s="1" t="s">
        <v>849</v>
      </c>
      <c r="F147" s="1" t="n">
        <v>97.183</v>
      </c>
      <c r="G147" s="1" t="s">
        <v>377</v>
      </c>
      <c r="H147" s="1" t="n">
        <v>87.058</v>
      </c>
      <c r="I147" s="1" t="s">
        <v>363</v>
      </c>
      <c r="J147" s="12" t="n">
        <v>1</v>
      </c>
      <c r="K147" s="12" t="s">
        <v>850</v>
      </c>
      <c r="L147" s="1"/>
      <c r="M147" s="12" t="s">
        <v>850</v>
      </c>
    </row>
    <row r="148" customFormat="false" ht="15" hidden="false" customHeight="false" outlineLevel="0" collapsed="false">
      <c r="A148" s="1" t="s">
        <v>150</v>
      </c>
      <c r="B148" s="1" t="n">
        <v>0</v>
      </c>
      <c r="C148" s="1" t="n">
        <v>1</v>
      </c>
      <c r="D148" s="4" t="n">
        <f aca="false">SUM(B148:C148)</f>
        <v>1</v>
      </c>
      <c r="E148" s="1" t="s">
        <v>851</v>
      </c>
      <c r="F148" s="1" t="n">
        <v>98.501</v>
      </c>
      <c r="G148" s="1" t="s">
        <v>852</v>
      </c>
      <c r="H148" s="1" t="n">
        <v>85.63</v>
      </c>
      <c r="I148" s="1" t="s">
        <v>363</v>
      </c>
      <c r="J148" s="12" t="n">
        <v>1</v>
      </c>
      <c r="K148" s="12" t="s">
        <v>853</v>
      </c>
      <c r="L148" s="1"/>
      <c r="M148" s="12" t="s">
        <v>853</v>
      </c>
    </row>
    <row r="149" customFormat="false" ht="15" hidden="false" customHeight="false" outlineLevel="0" collapsed="false">
      <c r="A149" s="1" t="s">
        <v>151</v>
      </c>
      <c r="B149" s="1" t="n">
        <v>0</v>
      </c>
      <c r="C149" s="1" t="n">
        <v>1</v>
      </c>
      <c r="D149" s="4" t="n">
        <f aca="false">SUM(B149:C149)</f>
        <v>1</v>
      </c>
      <c r="E149" s="1" t="s">
        <v>854</v>
      </c>
      <c r="F149" s="1" t="n">
        <v>98.551</v>
      </c>
      <c r="G149" s="1" t="s">
        <v>584</v>
      </c>
      <c r="H149" s="1" t="n">
        <v>95.306</v>
      </c>
      <c r="I149" s="1" t="s">
        <v>363</v>
      </c>
      <c r="J149" s="12" t="n">
        <v>1</v>
      </c>
      <c r="K149" s="12" t="s">
        <v>855</v>
      </c>
      <c r="L149" s="1"/>
      <c r="M149" s="12" t="s">
        <v>855</v>
      </c>
    </row>
    <row r="150" customFormat="false" ht="15" hidden="false" customHeight="false" outlineLevel="0" collapsed="false">
      <c r="A150" s="1" t="s">
        <v>152</v>
      </c>
      <c r="B150" s="1" t="n">
        <v>0</v>
      </c>
      <c r="C150" s="1" t="n">
        <v>1</v>
      </c>
      <c r="D150" s="4" t="n">
        <f aca="false">SUM(B150:C150)</f>
        <v>1</v>
      </c>
      <c r="E150" s="1" t="s">
        <v>856</v>
      </c>
      <c r="F150" s="1" t="n">
        <v>94.656</v>
      </c>
      <c r="G150" s="1" t="s">
        <v>609</v>
      </c>
      <c r="H150" s="1" t="n">
        <v>83.973</v>
      </c>
      <c r="I150" s="1" t="s">
        <v>363</v>
      </c>
      <c r="J150" s="12" t="n">
        <v>1</v>
      </c>
      <c r="K150" s="12" t="s">
        <v>857</v>
      </c>
      <c r="L150" s="1"/>
      <c r="M150" s="12" t="s">
        <v>857</v>
      </c>
    </row>
    <row r="151" customFormat="false" ht="15" hidden="false" customHeight="false" outlineLevel="0" collapsed="false">
      <c r="A151" s="1" t="s">
        <v>153</v>
      </c>
      <c r="B151" s="1" t="n">
        <v>0</v>
      </c>
      <c r="C151" s="1" t="n">
        <v>1</v>
      </c>
      <c r="D151" s="4" t="n">
        <f aca="false">SUM(B151:C151)</f>
        <v>1</v>
      </c>
      <c r="E151" s="1" t="s">
        <v>858</v>
      </c>
      <c r="F151" s="1" t="n">
        <v>99.85</v>
      </c>
      <c r="G151" s="1" t="s">
        <v>852</v>
      </c>
      <c r="H151" s="1" t="n">
        <v>87.005</v>
      </c>
      <c r="I151" s="1" t="s">
        <v>363</v>
      </c>
      <c r="J151" s="12" t="n">
        <v>0.96</v>
      </c>
      <c r="K151" s="12" t="s">
        <v>859</v>
      </c>
      <c r="L151" s="1"/>
      <c r="M151" s="12" t="s">
        <v>859</v>
      </c>
    </row>
    <row r="152" customFormat="false" ht="15" hidden="false" customHeight="false" outlineLevel="0" collapsed="false">
      <c r="A152" s="1" t="s">
        <v>154</v>
      </c>
      <c r="B152" s="1" t="n">
        <v>0</v>
      </c>
      <c r="C152" s="1" t="n">
        <v>1</v>
      </c>
      <c r="D152" s="4" t="n">
        <f aca="false">SUM(B152:C152)</f>
        <v>1</v>
      </c>
      <c r="E152" s="1" t="s">
        <v>660</v>
      </c>
      <c r="F152" s="1" t="n">
        <v>92.781</v>
      </c>
      <c r="G152" s="1" t="s">
        <v>860</v>
      </c>
      <c r="H152" s="1" t="n">
        <v>85.808</v>
      </c>
      <c r="I152" s="1" t="s">
        <v>363</v>
      </c>
      <c r="J152" s="12" t="n">
        <v>0.97</v>
      </c>
      <c r="K152" s="12" t="s">
        <v>861</v>
      </c>
      <c r="L152" s="1"/>
      <c r="M152" s="12" t="s">
        <v>861</v>
      </c>
    </row>
    <row r="153" customFormat="false" ht="15" hidden="false" customHeight="false" outlineLevel="0" collapsed="false">
      <c r="A153" s="1" t="s">
        <v>155</v>
      </c>
      <c r="B153" s="1" t="n">
        <v>0</v>
      </c>
      <c r="C153" s="1" t="n">
        <v>1</v>
      </c>
      <c r="D153" s="4" t="n">
        <f aca="false">SUM(B153:C153)</f>
        <v>1</v>
      </c>
      <c r="E153" s="1" t="s">
        <v>862</v>
      </c>
      <c r="F153" s="1" t="n">
        <v>99.783</v>
      </c>
      <c r="G153" s="1" t="s">
        <v>863</v>
      </c>
      <c r="H153" s="1" t="n">
        <v>97.757</v>
      </c>
      <c r="I153" s="1" t="s">
        <v>363</v>
      </c>
      <c r="J153" s="12" t="n">
        <v>1</v>
      </c>
      <c r="K153" s="12" t="s">
        <v>864</v>
      </c>
      <c r="L153" s="1"/>
      <c r="M153" s="12" t="s">
        <v>864</v>
      </c>
    </row>
    <row r="154" customFormat="false" ht="15" hidden="false" customHeight="false" outlineLevel="0" collapsed="false">
      <c r="A154" s="1" t="s">
        <v>156</v>
      </c>
      <c r="B154" s="1" t="n">
        <v>0</v>
      </c>
      <c r="C154" s="1" t="n">
        <v>1</v>
      </c>
      <c r="D154" s="4" t="n">
        <f aca="false">SUM(B154:C154)</f>
        <v>1</v>
      </c>
      <c r="E154" s="1" t="s">
        <v>865</v>
      </c>
      <c r="F154" s="1" t="n">
        <v>99.787</v>
      </c>
      <c r="G154" s="1" t="s">
        <v>866</v>
      </c>
      <c r="H154" s="1" t="n">
        <v>77.65</v>
      </c>
      <c r="I154" s="1" t="s">
        <v>456</v>
      </c>
      <c r="J154" s="12" t="n">
        <v>1</v>
      </c>
      <c r="K154" s="12" t="s">
        <v>867</v>
      </c>
      <c r="L154" s="1"/>
      <c r="M154" s="12" t="s">
        <v>867</v>
      </c>
    </row>
    <row r="155" customFormat="false" ht="15" hidden="false" customHeight="false" outlineLevel="0" collapsed="false">
      <c r="A155" s="1" t="s">
        <v>157</v>
      </c>
      <c r="B155" s="1" t="n">
        <v>0</v>
      </c>
      <c r="C155" s="1" t="n">
        <v>1</v>
      </c>
      <c r="D155" s="4" t="n">
        <f aca="false">SUM(B155:C155)</f>
        <v>1</v>
      </c>
      <c r="E155" s="1" t="s">
        <v>868</v>
      </c>
      <c r="F155" s="1" t="n">
        <v>97.53</v>
      </c>
      <c r="G155" s="1" t="s">
        <v>869</v>
      </c>
      <c r="H155" s="1" t="n">
        <v>97.53</v>
      </c>
      <c r="I155" s="1" t="s">
        <v>363</v>
      </c>
      <c r="J155" s="12" t="n">
        <v>1</v>
      </c>
      <c r="K155" s="12" t="s">
        <v>870</v>
      </c>
      <c r="L155" s="1"/>
      <c r="M155" s="12" t="s">
        <v>870</v>
      </c>
    </row>
    <row r="156" customFormat="false" ht="15" hidden="false" customHeight="false" outlineLevel="0" collapsed="false">
      <c r="A156" s="1" t="s">
        <v>158</v>
      </c>
      <c r="B156" s="1" t="n">
        <v>0</v>
      </c>
      <c r="C156" s="1" t="n">
        <v>1</v>
      </c>
      <c r="D156" s="4" t="n">
        <f aca="false">SUM(B156:C156)</f>
        <v>1</v>
      </c>
      <c r="E156" s="1" t="s">
        <v>476</v>
      </c>
      <c r="F156" s="1" t="n">
        <v>97.36</v>
      </c>
      <c r="G156" s="1" t="s">
        <v>495</v>
      </c>
      <c r="H156" s="1" t="n">
        <v>94.231</v>
      </c>
      <c r="I156" s="1" t="s">
        <v>426</v>
      </c>
      <c r="J156" s="12" t="n">
        <v>1</v>
      </c>
      <c r="K156" s="12" t="s">
        <v>871</v>
      </c>
      <c r="L156" s="1"/>
      <c r="M156" s="12" t="s">
        <v>871</v>
      </c>
    </row>
    <row r="157" customFormat="false" ht="15" hidden="false" customHeight="false" outlineLevel="0" collapsed="false">
      <c r="A157" s="1" t="s">
        <v>159</v>
      </c>
      <c r="B157" s="1" t="n">
        <v>0</v>
      </c>
      <c r="C157" s="1" t="n">
        <v>1</v>
      </c>
      <c r="D157" s="4" t="n">
        <f aca="false">SUM(B157:C157)</f>
        <v>1</v>
      </c>
      <c r="E157" s="1" t="s">
        <v>631</v>
      </c>
      <c r="F157" s="1" t="n">
        <v>96.657</v>
      </c>
      <c r="G157" s="1" t="s">
        <v>639</v>
      </c>
      <c r="H157" s="1" t="n">
        <v>91.865</v>
      </c>
      <c r="I157" s="1" t="s">
        <v>363</v>
      </c>
      <c r="J157" s="12" t="n">
        <v>1</v>
      </c>
      <c r="K157" s="12" t="s">
        <v>872</v>
      </c>
      <c r="L157" s="1"/>
      <c r="M157" s="12" t="s">
        <v>872</v>
      </c>
    </row>
    <row r="158" customFormat="false" ht="15" hidden="false" customHeight="false" outlineLevel="0" collapsed="false">
      <c r="A158" s="1" t="s">
        <v>160</v>
      </c>
      <c r="B158" s="1" t="n">
        <v>0</v>
      </c>
      <c r="C158" s="1" t="n">
        <v>1</v>
      </c>
      <c r="D158" s="4" t="n">
        <f aca="false">SUM(B158:C158)</f>
        <v>1</v>
      </c>
      <c r="E158" s="1" t="s">
        <v>873</v>
      </c>
      <c r="F158" s="1" t="n">
        <v>94.984</v>
      </c>
      <c r="G158" s="1" t="s">
        <v>584</v>
      </c>
      <c r="H158" s="1" t="n">
        <v>95.04</v>
      </c>
      <c r="I158" s="1" t="s">
        <v>363</v>
      </c>
      <c r="J158" s="12" t="n">
        <v>1</v>
      </c>
      <c r="K158" s="12" t="s">
        <v>874</v>
      </c>
      <c r="L158" s="1"/>
      <c r="M158" s="12" t="s">
        <v>874</v>
      </c>
    </row>
    <row r="159" customFormat="false" ht="15" hidden="false" customHeight="false" outlineLevel="0" collapsed="false">
      <c r="A159" s="1" t="s">
        <v>161</v>
      </c>
      <c r="B159" s="1" t="n">
        <v>0</v>
      </c>
      <c r="C159" s="1" t="n">
        <v>1</v>
      </c>
      <c r="D159" s="4" t="n">
        <f aca="false">SUM(B159:C159)</f>
        <v>1</v>
      </c>
      <c r="E159" s="1" t="s">
        <v>441</v>
      </c>
      <c r="F159" s="1" t="n">
        <v>97.177</v>
      </c>
      <c r="G159" s="1" t="s">
        <v>442</v>
      </c>
      <c r="H159" s="1" t="n">
        <v>92.862</v>
      </c>
      <c r="I159" s="1" t="s">
        <v>363</v>
      </c>
      <c r="J159" s="12" t="n">
        <v>1</v>
      </c>
      <c r="K159" s="12" t="s">
        <v>875</v>
      </c>
      <c r="L159" s="1"/>
      <c r="M159" s="12" t="s">
        <v>875</v>
      </c>
    </row>
    <row r="160" customFormat="false" ht="15" hidden="false" customHeight="false" outlineLevel="0" collapsed="false">
      <c r="A160" s="1" t="s">
        <v>162</v>
      </c>
      <c r="B160" s="1" t="n">
        <v>0</v>
      </c>
      <c r="C160" s="1" t="n">
        <v>1</v>
      </c>
      <c r="D160" s="4" t="n">
        <f aca="false">SUM(B160:C160)</f>
        <v>1</v>
      </c>
      <c r="E160" s="1" t="s">
        <v>876</v>
      </c>
      <c r="F160" s="1" t="n">
        <v>95.752</v>
      </c>
      <c r="G160" s="1" t="s">
        <v>877</v>
      </c>
      <c r="H160" s="1" t="n">
        <v>84.814</v>
      </c>
      <c r="I160" s="1" t="s">
        <v>363</v>
      </c>
      <c r="J160" s="12" t="n">
        <v>1</v>
      </c>
      <c r="K160" s="12" t="s">
        <v>878</v>
      </c>
      <c r="L160" s="1"/>
      <c r="M160" s="12" t="s">
        <v>878</v>
      </c>
    </row>
    <row r="161" customFormat="false" ht="15" hidden="false" customHeight="false" outlineLevel="0" collapsed="false">
      <c r="A161" s="1" t="s">
        <v>163</v>
      </c>
      <c r="B161" s="1" t="n">
        <v>0</v>
      </c>
      <c r="C161" s="1" t="n">
        <v>1</v>
      </c>
      <c r="D161" s="4" t="n">
        <f aca="false">SUM(B161:C161)</f>
        <v>1</v>
      </c>
      <c r="E161" s="1" t="s">
        <v>879</v>
      </c>
      <c r="F161" s="1" t="n">
        <v>97.851</v>
      </c>
      <c r="G161" s="1" t="s">
        <v>438</v>
      </c>
      <c r="H161" s="1" t="n">
        <v>94.982</v>
      </c>
      <c r="I161" s="1" t="s">
        <v>357</v>
      </c>
      <c r="J161" s="12" t="n">
        <v>1</v>
      </c>
      <c r="K161" s="12" t="s">
        <v>880</v>
      </c>
      <c r="L161" s="1"/>
      <c r="M161" s="12" t="s">
        <v>880</v>
      </c>
    </row>
    <row r="162" customFormat="false" ht="15" hidden="false" customHeight="false" outlineLevel="0" collapsed="false">
      <c r="A162" s="1" t="s">
        <v>164</v>
      </c>
      <c r="B162" s="1" t="n">
        <v>0</v>
      </c>
      <c r="C162" s="1" t="n">
        <v>1</v>
      </c>
      <c r="D162" s="4" t="n">
        <f aca="false">SUM(B162:C162)</f>
        <v>1</v>
      </c>
      <c r="E162" s="1" t="s">
        <v>881</v>
      </c>
      <c r="F162" s="1" t="n">
        <v>95.887</v>
      </c>
      <c r="G162" s="1" t="s">
        <v>580</v>
      </c>
      <c r="H162" s="1" t="n">
        <v>84.842</v>
      </c>
      <c r="I162" s="1" t="s">
        <v>363</v>
      </c>
      <c r="J162" s="12" t="n">
        <v>1</v>
      </c>
      <c r="K162" s="12" t="s">
        <v>882</v>
      </c>
      <c r="L162" s="1"/>
      <c r="M162" s="12" t="s">
        <v>882</v>
      </c>
    </row>
    <row r="163" customFormat="false" ht="15" hidden="false" customHeight="false" outlineLevel="0" collapsed="false">
      <c r="A163" s="1" t="s">
        <v>165</v>
      </c>
      <c r="B163" s="1" t="n">
        <v>0</v>
      </c>
      <c r="C163" s="1" t="n">
        <v>1</v>
      </c>
      <c r="D163" s="4" t="n">
        <f aca="false">SUM(B163:C163)</f>
        <v>1</v>
      </c>
      <c r="E163" s="1" t="s">
        <v>790</v>
      </c>
      <c r="F163" s="1" t="n">
        <v>100</v>
      </c>
      <c r="G163" s="1" t="s">
        <v>580</v>
      </c>
      <c r="H163" s="1" t="n">
        <v>90.963</v>
      </c>
      <c r="I163" s="1" t="s">
        <v>363</v>
      </c>
      <c r="J163" s="12" t="n">
        <v>1</v>
      </c>
      <c r="K163" s="12" t="s">
        <v>883</v>
      </c>
      <c r="L163" s="1"/>
      <c r="M163" s="12" t="s">
        <v>883</v>
      </c>
    </row>
    <row r="164" customFormat="false" ht="15" hidden="false" customHeight="false" outlineLevel="0" collapsed="false">
      <c r="A164" s="1" t="s">
        <v>166</v>
      </c>
      <c r="B164" s="1" t="n">
        <v>0</v>
      </c>
      <c r="C164" s="1" t="n">
        <v>1</v>
      </c>
      <c r="D164" s="4" t="n">
        <f aca="false">SUM(B164:C164)</f>
        <v>1</v>
      </c>
      <c r="E164" s="1" t="s">
        <v>884</v>
      </c>
      <c r="F164" s="1" t="n">
        <v>99.639</v>
      </c>
      <c r="G164" s="1" t="s">
        <v>584</v>
      </c>
      <c r="H164" s="1" t="n">
        <v>96.671</v>
      </c>
      <c r="I164" s="1" t="s">
        <v>363</v>
      </c>
      <c r="J164" s="12" t="n">
        <v>1</v>
      </c>
      <c r="K164" s="12" t="s">
        <v>885</v>
      </c>
      <c r="L164" s="1"/>
      <c r="M164" s="12" t="s">
        <v>885</v>
      </c>
    </row>
    <row r="165" customFormat="false" ht="15" hidden="false" customHeight="false" outlineLevel="0" collapsed="false">
      <c r="A165" s="1" t="s">
        <v>167</v>
      </c>
      <c r="B165" s="1" t="n">
        <v>0</v>
      </c>
      <c r="C165" s="1" t="n">
        <v>1</v>
      </c>
      <c r="D165" s="4" t="n">
        <f aca="false">SUM(B165:C165)</f>
        <v>1</v>
      </c>
      <c r="E165" s="1" t="s">
        <v>886</v>
      </c>
      <c r="F165" s="1" t="n">
        <v>97.513</v>
      </c>
      <c r="G165" s="1" t="s">
        <v>499</v>
      </c>
      <c r="H165" s="1" t="n">
        <v>93.98</v>
      </c>
      <c r="I165" s="1" t="s">
        <v>363</v>
      </c>
      <c r="J165" s="12" t="n">
        <v>1</v>
      </c>
      <c r="K165" s="12" t="s">
        <v>887</v>
      </c>
      <c r="L165" s="1"/>
      <c r="M165" s="12" t="s">
        <v>887</v>
      </c>
    </row>
    <row r="166" customFormat="false" ht="15" hidden="false" customHeight="false" outlineLevel="0" collapsed="false">
      <c r="A166" s="1" t="s">
        <v>168</v>
      </c>
      <c r="B166" s="1" t="n">
        <v>0</v>
      </c>
      <c r="C166" s="1" t="n">
        <v>1</v>
      </c>
      <c r="D166" s="4" t="n">
        <f aca="false">SUM(B166:C166)</f>
        <v>1</v>
      </c>
      <c r="E166" s="1" t="s">
        <v>719</v>
      </c>
      <c r="F166" s="1" t="n">
        <v>96.364</v>
      </c>
      <c r="G166" s="1" t="s">
        <v>584</v>
      </c>
      <c r="H166" s="1" t="n">
        <v>92.475</v>
      </c>
      <c r="I166" s="1" t="s">
        <v>363</v>
      </c>
      <c r="J166" s="12" t="n">
        <v>1</v>
      </c>
      <c r="K166" s="12" t="s">
        <v>888</v>
      </c>
      <c r="L166" s="1"/>
      <c r="M166" s="12" t="s">
        <v>888</v>
      </c>
    </row>
    <row r="167" customFormat="false" ht="15" hidden="false" customHeight="false" outlineLevel="0" collapsed="false">
      <c r="A167" s="1" t="s">
        <v>169</v>
      </c>
      <c r="B167" s="1" t="n">
        <v>0</v>
      </c>
      <c r="C167" s="1" t="n">
        <v>1</v>
      </c>
      <c r="D167" s="4" t="n">
        <f aca="false">SUM(B167:C167)</f>
        <v>1</v>
      </c>
      <c r="E167" s="1" t="s">
        <v>889</v>
      </c>
      <c r="F167" s="1" t="n">
        <v>93.627</v>
      </c>
      <c r="G167" s="1" t="s">
        <v>877</v>
      </c>
      <c r="H167" s="1" t="n">
        <v>85.463</v>
      </c>
      <c r="I167" s="1" t="s">
        <v>363</v>
      </c>
      <c r="J167" s="12" t="n">
        <v>1</v>
      </c>
      <c r="K167" s="12" t="s">
        <v>890</v>
      </c>
      <c r="L167" s="1"/>
      <c r="M167" s="12" t="s">
        <v>890</v>
      </c>
    </row>
    <row r="168" customFormat="false" ht="15" hidden="false" customHeight="false" outlineLevel="0" collapsed="false">
      <c r="A168" s="1" t="s">
        <v>170</v>
      </c>
      <c r="B168" s="1" t="n">
        <v>1</v>
      </c>
      <c r="C168" s="1" t="n">
        <v>0</v>
      </c>
      <c r="D168" s="4" t="n">
        <f aca="false">SUM(B168:C168)</f>
        <v>1</v>
      </c>
      <c r="E168" s="1" t="s">
        <v>449</v>
      </c>
      <c r="F168" s="1" t="n">
        <v>97.778</v>
      </c>
      <c r="G168" s="1" t="s">
        <v>450</v>
      </c>
      <c r="H168" s="1" t="n">
        <v>92.521</v>
      </c>
      <c r="I168" s="1" t="s">
        <v>363</v>
      </c>
      <c r="J168" s="12" t="n">
        <v>1</v>
      </c>
      <c r="K168" s="12" t="s">
        <v>891</v>
      </c>
      <c r="L168" s="1" t="s">
        <v>891</v>
      </c>
      <c r="M168" s="12"/>
    </row>
    <row r="169" customFormat="false" ht="15" hidden="false" customHeight="false" outlineLevel="0" collapsed="false">
      <c r="A169" s="1" t="s">
        <v>171</v>
      </c>
      <c r="B169" s="1" t="n">
        <v>1</v>
      </c>
      <c r="C169" s="1" t="n">
        <v>0</v>
      </c>
      <c r="D169" s="4" t="n">
        <f aca="false">SUM(B169:C169)</f>
        <v>1</v>
      </c>
      <c r="E169" s="1" t="s">
        <v>437</v>
      </c>
      <c r="F169" s="1" t="n">
        <v>99.563</v>
      </c>
      <c r="G169" s="1" t="s">
        <v>372</v>
      </c>
      <c r="H169" s="1" t="n">
        <v>80.066</v>
      </c>
      <c r="I169" s="1" t="s">
        <v>357</v>
      </c>
      <c r="J169" s="12" t="n">
        <v>0.97</v>
      </c>
      <c r="K169" s="12" t="s">
        <v>892</v>
      </c>
      <c r="L169" s="1" t="s">
        <v>892</v>
      </c>
      <c r="M169" s="12"/>
    </row>
    <row r="170" customFormat="false" ht="15" hidden="false" customHeight="false" outlineLevel="0" collapsed="false">
      <c r="A170" s="1" t="s">
        <v>172</v>
      </c>
      <c r="B170" s="1" t="n">
        <v>1</v>
      </c>
      <c r="C170" s="1" t="n">
        <v>0</v>
      </c>
      <c r="D170" s="4" t="n">
        <f aca="false">SUM(B170:C170)</f>
        <v>1</v>
      </c>
      <c r="E170" s="1" t="s">
        <v>538</v>
      </c>
      <c r="F170" s="1" t="n">
        <v>96.545</v>
      </c>
      <c r="G170" s="1" t="s">
        <v>372</v>
      </c>
      <c r="H170" s="1" t="n">
        <v>85.62</v>
      </c>
      <c r="I170" s="1" t="s">
        <v>363</v>
      </c>
      <c r="J170" s="12" t="n">
        <v>1</v>
      </c>
      <c r="K170" s="12" t="s">
        <v>893</v>
      </c>
      <c r="L170" s="1" t="s">
        <v>893</v>
      </c>
      <c r="M170" s="12"/>
    </row>
    <row r="171" customFormat="false" ht="15" hidden="false" customHeight="false" outlineLevel="0" collapsed="false">
      <c r="A171" s="1" t="s">
        <v>173</v>
      </c>
      <c r="B171" s="1" t="n">
        <v>1</v>
      </c>
      <c r="C171" s="1" t="n">
        <v>0</v>
      </c>
      <c r="D171" s="4" t="n">
        <f aca="false">SUM(B171:C171)</f>
        <v>1</v>
      </c>
      <c r="E171" s="1" t="s">
        <v>421</v>
      </c>
      <c r="F171" s="1" t="n">
        <v>96.138</v>
      </c>
      <c r="G171" s="1" t="s">
        <v>894</v>
      </c>
      <c r="H171" s="1" t="n">
        <v>87.193</v>
      </c>
      <c r="I171" s="1" t="s">
        <v>363</v>
      </c>
      <c r="J171" s="12" t="n">
        <v>1</v>
      </c>
      <c r="K171" s="12" t="s">
        <v>895</v>
      </c>
      <c r="L171" s="1" t="s">
        <v>895</v>
      </c>
      <c r="M171" s="12"/>
    </row>
    <row r="172" customFormat="false" ht="15" hidden="false" customHeight="false" outlineLevel="0" collapsed="false">
      <c r="A172" s="1" t="s">
        <v>174</v>
      </c>
      <c r="B172" s="1" t="n">
        <v>1</v>
      </c>
      <c r="C172" s="1" t="n">
        <v>0</v>
      </c>
      <c r="D172" s="4" t="n">
        <f aca="false">SUM(B172:C172)</f>
        <v>1</v>
      </c>
      <c r="E172" s="1" t="s">
        <v>896</v>
      </c>
      <c r="F172" s="1" t="n">
        <v>94.853</v>
      </c>
      <c r="G172" s="1" t="s">
        <v>897</v>
      </c>
      <c r="H172" s="1" t="n">
        <v>88.139</v>
      </c>
      <c r="I172" s="1" t="s">
        <v>363</v>
      </c>
      <c r="J172" s="12" t="n">
        <v>1</v>
      </c>
      <c r="K172" s="12" t="s">
        <v>898</v>
      </c>
      <c r="L172" s="1" t="s">
        <v>898</v>
      </c>
      <c r="M172" s="12"/>
    </row>
    <row r="173" customFormat="false" ht="15" hidden="false" customHeight="false" outlineLevel="0" collapsed="false">
      <c r="A173" s="1" t="s">
        <v>175</v>
      </c>
      <c r="B173" s="1" t="n">
        <v>1</v>
      </c>
      <c r="C173" s="1" t="n">
        <v>0</v>
      </c>
      <c r="D173" s="4" t="n">
        <f aca="false">SUM(B173:C173)</f>
        <v>1</v>
      </c>
      <c r="E173" s="1" t="s">
        <v>899</v>
      </c>
      <c r="F173" s="1" t="n">
        <v>92.84</v>
      </c>
      <c r="G173" s="1" t="s">
        <v>900</v>
      </c>
      <c r="H173" s="1" t="n">
        <v>80.399</v>
      </c>
      <c r="I173" s="1" t="s">
        <v>357</v>
      </c>
      <c r="J173" s="12" t="n">
        <v>1</v>
      </c>
      <c r="K173" s="12" t="s">
        <v>901</v>
      </c>
      <c r="L173" s="1" t="s">
        <v>901</v>
      </c>
      <c r="M173" s="12"/>
    </row>
    <row r="174" customFormat="false" ht="15" hidden="false" customHeight="false" outlineLevel="0" collapsed="false">
      <c r="A174" s="1" t="s">
        <v>176</v>
      </c>
      <c r="B174" s="1" t="n">
        <v>1</v>
      </c>
      <c r="C174" s="1" t="n">
        <v>0</v>
      </c>
      <c r="D174" s="4" t="n">
        <f aca="false">SUM(B174:C174)</f>
        <v>1</v>
      </c>
      <c r="E174" s="1" t="s">
        <v>390</v>
      </c>
      <c r="F174" s="1" t="n">
        <v>99.736</v>
      </c>
      <c r="G174" s="1" t="s">
        <v>391</v>
      </c>
      <c r="H174" s="1" t="n">
        <v>83.321</v>
      </c>
      <c r="I174" s="1" t="s">
        <v>357</v>
      </c>
      <c r="J174" s="12" t="n">
        <v>1</v>
      </c>
      <c r="K174" s="12" t="s">
        <v>902</v>
      </c>
      <c r="L174" s="1" t="s">
        <v>902</v>
      </c>
      <c r="M174" s="12"/>
    </row>
    <row r="175" customFormat="false" ht="15" hidden="false" customHeight="false" outlineLevel="0" collapsed="false">
      <c r="A175" s="1" t="s">
        <v>177</v>
      </c>
      <c r="B175" s="1" t="n">
        <v>1</v>
      </c>
      <c r="C175" s="1" t="n">
        <v>0</v>
      </c>
      <c r="D175" s="4" t="n">
        <f aca="false">SUM(B175:C175)</f>
        <v>1</v>
      </c>
      <c r="E175" s="1" t="s">
        <v>399</v>
      </c>
      <c r="F175" s="1" t="n">
        <v>95.317</v>
      </c>
      <c r="G175" s="1" t="s">
        <v>400</v>
      </c>
      <c r="H175" s="1" t="n">
        <v>85.552</v>
      </c>
      <c r="I175" s="1" t="s">
        <v>363</v>
      </c>
      <c r="J175" s="12" t="n">
        <v>1</v>
      </c>
      <c r="K175" s="12" t="s">
        <v>903</v>
      </c>
      <c r="L175" s="1" t="s">
        <v>903</v>
      </c>
      <c r="M175" s="12"/>
    </row>
    <row r="176" customFormat="false" ht="15" hidden="false" customHeight="false" outlineLevel="0" collapsed="false">
      <c r="A176" s="1" t="s">
        <v>178</v>
      </c>
      <c r="B176" s="1" t="n">
        <v>1</v>
      </c>
      <c r="C176" s="1" t="n">
        <v>0</v>
      </c>
      <c r="D176" s="4" t="n">
        <f aca="false">SUM(B176:C176)</f>
        <v>1</v>
      </c>
      <c r="E176" s="1" t="s">
        <v>421</v>
      </c>
      <c r="F176" s="1" t="n">
        <v>97.98</v>
      </c>
      <c r="G176" s="1" t="s">
        <v>400</v>
      </c>
      <c r="H176" s="1" t="n">
        <v>86.96</v>
      </c>
      <c r="I176" s="1" t="s">
        <v>363</v>
      </c>
      <c r="J176" s="12" t="n">
        <v>1</v>
      </c>
      <c r="K176" s="12" t="s">
        <v>904</v>
      </c>
      <c r="L176" s="1" t="s">
        <v>904</v>
      </c>
      <c r="M176" s="12"/>
    </row>
    <row r="177" customFormat="false" ht="15" hidden="false" customHeight="false" outlineLevel="0" collapsed="false">
      <c r="A177" s="1" t="s">
        <v>179</v>
      </c>
      <c r="B177" s="1" t="n">
        <v>1</v>
      </c>
      <c r="C177" s="1" t="n">
        <v>0</v>
      </c>
      <c r="D177" s="4" t="n">
        <f aca="false">SUM(B177:C177)</f>
        <v>1</v>
      </c>
      <c r="E177" s="1" t="s">
        <v>905</v>
      </c>
      <c r="F177" s="1" t="n">
        <v>94.949</v>
      </c>
      <c r="G177" s="1" t="s">
        <v>471</v>
      </c>
      <c r="H177" s="1" t="n">
        <v>88.576</v>
      </c>
      <c r="I177" s="1" t="s">
        <v>472</v>
      </c>
      <c r="J177" s="12" t="n">
        <v>1</v>
      </c>
      <c r="K177" s="12" t="s">
        <v>906</v>
      </c>
      <c r="L177" s="1" t="s">
        <v>906</v>
      </c>
      <c r="M177" s="12"/>
    </row>
    <row r="178" customFormat="false" ht="15" hidden="false" customHeight="false" outlineLevel="0" collapsed="false">
      <c r="A178" s="1" t="s">
        <v>180</v>
      </c>
      <c r="B178" s="1" t="n">
        <v>1</v>
      </c>
      <c r="C178" s="1" t="n">
        <v>0</v>
      </c>
      <c r="D178" s="4" t="n">
        <f aca="false">SUM(B178:C178)</f>
        <v>1</v>
      </c>
      <c r="E178" s="1" t="s">
        <v>907</v>
      </c>
      <c r="F178" s="1" t="n">
        <v>96.4</v>
      </c>
      <c r="G178" s="1" t="s">
        <v>396</v>
      </c>
      <c r="H178" s="1" t="n">
        <v>89.376</v>
      </c>
      <c r="I178" s="1" t="s">
        <v>363</v>
      </c>
      <c r="J178" s="12" t="n">
        <v>1</v>
      </c>
      <c r="K178" s="12" t="s">
        <v>908</v>
      </c>
      <c r="L178" s="1" t="s">
        <v>908</v>
      </c>
      <c r="M178" s="12"/>
    </row>
    <row r="179" customFormat="false" ht="15" hidden="false" customHeight="false" outlineLevel="0" collapsed="false">
      <c r="A179" s="1" t="s">
        <v>181</v>
      </c>
      <c r="B179" s="1" t="n">
        <v>1</v>
      </c>
      <c r="C179" s="1" t="n">
        <v>0</v>
      </c>
      <c r="D179" s="4" t="n">
        <f aca="false">SUM(B179:C179)</f>
        <v>1</v>
      </c>
      <c r="E179" s="1" t="s">
        <v>909</v>
      </c>
      <c r="F179" s="1" t="n">
        <v>99.819</v>
      </c>
      <c r="G179" s="1" t="s">
        <v>382</v>
      </c>
      <c r="H179" s="1" t="n">
        <v>82.264</v>
      </c>
      <c r="I179" s="1" t="s">
        <v>357</v>
      </c>
      <c r="J179" s="12" t="n">
        <v>0.88</v>
      </c>
      <c r="K179" s="12" t="s">
        <v>910</v>
      </c>
      <c r="L179" s="1" t="s">
        <v>910</v>
      </c>
      <c r="M179" s="12"/>
    </row>
    <row r="180" customFormat="false" ht="15" hidden="false" customHeight="false" outlineLevel="0" collapsed="false">
      <c r="A180" s="1" t="s">
        <v>182</v>
      </c>
      <c r="B180" s="1" t="n">
        <v>1</v>
      </c>
      <c r="C180" s="1" t="n">
        <v>0</v>
      </c>
      <c r="D180" s="4" t="n">
        <f aca="false">SUM(B180:C180)</f>
        <v>1</v>
      </c>
      <c r="E180" s="1" t="s">
        <v>538</v>
      </c>
      <c r="F180" s="1" t="n">
        <v>97.455</v>
      </c>
      <c r="G180" s="1" t="s">
        <v>409</v>
      </c>
      <c r="H180" s="1" t="n">
        <v>85.814</v>
      </c>
      <c r="I180" s="1" t="s">
        <v>363</v>
      </c>
      <c r="J180" s="12" t="n">
        <v>1</v>
      </c>
      <c r="K180" s="12" t="s">
        <v>911</v>
      </c>
      <c r="L180" s="1" t="s">
        <v>911</v>
      </c>
      <c r="M180" s="12"/>
    </row>
    <row r="181" customFormat="false" ht="15" hidden="false" customHeight="false" outlineLevel="0" collapsed="false">
      <c r="A181" s="1" t="s">
        <v>183</v>
      </c>
      <c r="B181" s="1" t="n">
        <v>1</v>
      </c>
      <c r="C181" s="1" t="n">
        <v>0</v>
      </c>
      <c r="D181" s="4" t="n">
        <f aca="false">SUM(B181:C181)</f>
        <v>1</v>
      </c>
      <c r="E181" s="1" t="s">
        <v>552</v>
      </c>
      <c r="F181" s="1" t="n">
        <v>97.519</v>
      </c>
      <c r="G181" s="1" t="s">
        <v>396</v>
      </c>
      <c r="H181" s="1" t="n">
        <v>88.817</v>
      </c>
      <c r="I181" s="1" t="s">
        <v>363</v>
      </c>
      <c r="J181" s="12" t="n">
        <v>1</v>
      </c>
      <c r="K181" s="12" t="s">
        <v>912</v>
      </c>
      <c r="L181" s="1" t="s">
        <v>912</v>
      </c>
      <c r="M181" s="12"/>
    </row>
    <row r="182" customFormat="false" ht="15" hidden="false" customHeight="false" outlineLevel="0" collapsed="false">
      <c r="A182" s="1" t="s">
        <v>184</v>
      </c>
      <c r="B182" s="1" t="n">
        <v>1</v>
      </c>
      <c r="C182" s="1" t="n">
        <v>0</v>
      </c>
      <c r="D182" s="4" t="n">
        <f aca="false">SUM(B182:C182)</f>
        <v>1</v>
      </c>
      <c r="E182" s="1" t="s">
        <v>376</v>
      </c>
      <c r="F182" s="1" t="n">
        <v>99.871</v>
      </c>
      <c r="G182" s="1" t="s">
        <v>522</v>
      </c>
      <c r="H182" s="1" t="n">
        <v>87.709</v>
      </c>
      <c r="I182" s="1" t="s">
        <v>363</v>
      </c>
      <c r="J182" s="12" t="n">
        <v>1</v>
      </c>
      <c r="K182" s="12" t="s">
        <v>913</v>
      </c>
      <c r="L182" s="1" t="s">
        <v>913</v>
      </c>
      <c r="M182" s="12"/>
    </row>
    <row r="183" customFormat="false" ht="15" hidden="false" customHeight="false" outlineLevel="0" collapsed="false">
      <c r="A183" s="1" t="s">
        <v>185</v>
      </c>
      <c r="B183" s="1" t="n">
        <v>1</v>
      </c>
      <c r="C183" s="1" t="n">
        <v>0</v>
      </c>
      <c r="D183" s="4" t="n">
        <f aca="false">SUM(B183:C183)</f>
        <v>1</v>
      </c>
      <c r="E183" s="1" t="s">
        <v>914</v>
      </c>
      <c r="F183" s="1" t="n">
        <v>95.746</v>
      </c>
      <c r="G183" s="1" t="s">
        <v>852</v>
      </c>
      <c r="H183" s="1" t="n">
        <v>84.695</v>
      </c>
      <c r="I183" s="1" t="s">
        <v>363</v>
      </c>
      <c r="J183" s="12" t="n">
        <v>1</v>
      </c>
      <c r="K183" s="12" t="s">
        <v>915</v>
      </c>
      <c r="L183" s="1" t="s">
        <v>915</v>
      </c>
      <c r="M183" s="12"/>
    </row>
    <row r="184" customFormat="false" ht="15" hidden="false" customHeight="false" outlineLevel="0" collapsed="false">
      <c r="A184" s="1" t="s">
        <v>186</v>
      </c>
      <c r="B184" s="1" t="n">
        <v>1</v>
      </c>
      <c r="C184" s="1" t="n">
        <v>0</v>
      </c>
      <c r="D184" s="4" t="n">
        <f aca="false">SUM(B184:C184)</f>
        <v>1</v>
      </c>
      <c r="E184" s="1" t="s">
        <v>916</v>
      </c>
      <c r="F184" s="1" t="n">
        <v>96.11</v>
      </c>
      <c r="G184" s="1" t="s">
        <v>499</v>
      </c>
      <c r="H184" s="1" t="n">
        <v>88.764</v>
      </c>
      <c r="I184" s="1" t="s">
        <v>363</v>
      </c>
      <c r="J184" s="12" t="n">
        <v>1</v>
      </c>
      <c r="K184" s="12" t="s">
        <v>917</v>
      </c>
      <c r="L184" s="1" t="s">
        <v>917</v>
      </c>
      <c r="M184" s="12"/>
    </row>
    <row r="185" customFormat="false" ht="15" hidden="false" customHeight="false" outlineLevel="0" collapsed="false">
      <c r="A185" s="1" t="s">
        <v>187</v>
      </c>
      <c r="B185" s="1" t="n">
        <v>0</v>
      </c>
      <c r="C185" s="1" t="n">
        <v>1</v>
      </c>
      <c r="D185" s="4" t="n">
        <f aca="false">SUM(B185:C185)</f>
        <v>1</v>
      </c>
      <c r="E185" s="1" t="s">
        <v>918</v>
      </c>
      <c r="F185" s="1" t="n">
        <v>99.371</v>
      </c>
      <c r="G185" s="1" t="s">
        <v>919</v>
      </c>
      <c r="H185" s="1" t="n">
        <v>89.888</v>
      </c>
      <c r="I185" s="1" t="s">
        <v>363</v>
      </c>
      <c r="J185" s="12" t="n">
        <v>1</v>
      </c>
      <c r="K185" s="12" t="s">
        <v>920</v>
      </c>
      <c r="L185" s="1"/>
      <c r="M185" s="12" t="s">
        <v>920</v>
      </c>
    </row>
    <row r="186" customFormat="false" ht="15" hidden="false" customHeight="false" outlineLevel="0" collapsed="false">
      <c r="A186" s="1" t="s">
        <v>188</v>
      </c>
      <c r="B186" s="1" t="n">
        <v>1</v>
      </c>
      <c r="C186" s="1" t="n">
        <v>0</v>
      </c>
      <c r="D186" s="4" t="n">
        <f aca="false">SUM(B186:C186)</f>
        <v>1</v>
      </c>
      <c r="E186" s="1" t="s">
        <v>921</v>
      </c>
      <c r="F186" s="1" t="n">
        <v>98.859</v>
      </c>
      <c r="G186" s="1" t="s">
        <v>368</v>
      </c>
      <c r="H186" s="1" t="n">
        <v>84.985</v>
      </c>
      <c r="I186" s="1" t="s">
        <v>363</v>
      </c>
      <c r="J186" s="12" t="n">
        <v>0.99</v>
      </c>
      <c r="K186" s="12" t="s">
        <v>922</v>
      </c>
      <c r="L186" s="1" t="s">
        <v>922</v>
      </c>
      <c r="M186" s="12"/>
    </row>
    <row r="187" customFormat="false" ht="15" hidden="false" customHeight="false" outlineLevel="0" collapsed="false">
      <c r="A187" s="1" t="s">
        <v>189</v>
      </c>
      <c r="B187" s="1" t="n">
        <v>1</v>
      </c>
      <c r="C187" s="1" t="n">
        <v>0</v>
      </c>
      <c r="D187" s="4" t="n">
        <f aca="false">SUM(B187:C187)</f>
        <v>1</v>
      </c>
      <c r="E187" s="1" t="s">
        <v>923</v>
      </c>
      <c r="F187" s="1" t="n">
        <v>95.129</v>
      </c>
      <c r="G187" s="1" t="s">
        <v>924</v>
      </c>
      <c r="H187" s="1" t="n">
        <v>84.505</v>
      </c>
      <c r="I187" s="1" t="s">
        <v>363</v>
      </c>
      <c r="J187" s="12" t="n">
        <v>0.99</v>
      </c>
      <c r="K187" s="12" t="s">
        <v>925</v>
      </c>
      <c r="L187" s="1" t="s">
        <v>925</v>
      </c>
      <c r="M187" s="12"/>
    </row>
    <row r="188" customFormat="false" ht="15" hidden="false" customHeight="false" outlineLevel="0" collapsed="false">
      <c r="A188" s="1" t="s">
        <v>190</v>
      </c>
      <c r="B188" s="1" t="n">
        <v>1</v>
      </c>
      <c r="C188" s="1" t="n">
        <v>0</v>
      </c>
      <c r="D188" s="4" t="n">
        <f aca="false">SUM(B188:C188)</f>
        <v>1</v>
      </c>
      <c r="E188" s="1" t="s">
        <v>926</v>
      </c>
      <c r="F188" s="1" t="n">
        <v>95.789</v>
      </c>
      <c r="G188" s="1" t="s">
        <v>382</v>
      </c>
      <c r="H188" s="1" t="n">
        <v>84.978</v>
      </c>
      <c r="I188" s="1" t="s">
        <v>357</v>
      </c>
      <c r="J188" s="12" t="n">
        <v>1</v>
      </c>
      <c r="K188" s="12" t="s">
        <v>927</v>
      </c>
      <c r="L188" s="1" t="s">
        <v>927</v>
      </c>
      <c r="M188" s="12"/>
    </row>
    <row r="189" customFormat="false" ht="15" hidden="false" customHeight="false" outlineLevel="0" collapsed="false">
      <c r="A189" s="1" t="s">
        <v>191</v>
      </c>
      <c r="B189" s="1" t="n">
        <v>1</v>
      </c>
      <c r="C189" s="1" t="n">
        <v>0</v>
      </c>
      <c r="D189" s="4" t="n">
        <f aca="false">SUM(B189:C189)</f>
        <v>1</v>
      </c>
      <c r="E189" s="1" t="s">
        <v>696</v>
      </c>
      <c r="F189" s="1" t="n">
        <v>99.273</v>
      </c>
      <c r="G189" s="1" t="s">
        <v>897</v>
      </c>
      <c r="H189" s="1" t="n">
        <v>88.864</v>
      </c>
      <c r="I189" s="1" t="s">
        <v>363</v>
      </c>
      <c r="J189" s="12" t="n">
        <v>1</v>
      </c>
      <c r="K189" s="12" t="s">
        <v>928</v>
      </c>
      <c r="L189" s="1" t="s">
        <v>928</v>
      </c>
      <c r="M189" s="12"/>
    </row>
    <row r="190" customFormat="false" ht="15" hidden="false" customHeight="false" outlineLevel="0" collapsed="false">
      <c r="A190" s="1" t="s">
        <v>192</v>
      </c>
      <c r="B190" s="1" t="n">
        <v>1</v>
      </c>
      <c r="C190" s="1" t="n">
        <v>0</v>
      </c>
      <c r="D190" s="4" t="n">
        <f aca="false">SUM(B190:C190)</f>
        <v>1</v>
      </c>
      <c r="E190" s="1" t="s">
        <v>371</v>
      </c>
      <c r="F190" s="1" t="n">
        <v>97.905</v>
      </c>
      <c r="G190" s="1" t="s">
        <v>488</v>
      </c>
      <c r="H190" s="1" t="n">
        <v>87.776</v>
      </c>
      <c r="I190" s="1" t="s">
        <v>363</v>
      </c>
      <c r="J190" s="12" t="n">
        <v>1</v>
      </c>
      <c r="K190" s="12" t="s">
        <v>929</v>
      </c>
      <c r="L190" s="1" t="s">
        <v>929</v>
      </c>
      <c r="M190" s="12"/>
    </row>
    <row r="191" customFormat="false" ht="15" hidden="false" customHeight="false" outlineLevel="0" collapsed="false">
      <c r="A191" s="1" t="s">
        <v>193</v>
      </c>
      <c r="B191" s="1" t="n">
        <v>1</v>
      </c>
      <c r="C191" s="1" t="n">
        <v>0</v>
      </c>
      <c r="D191" s="4" t="n">
        <f aca="false">SUM(B191:C191)</f>
        <v>1</v>
      </c>
      <c r="E191" s="1" t="s">
        <v>371</v>
      </c>
      <c r="F191" s="1" t="n">
        <v>98.608</v>
      </c>
      <c r="G191" s="1" t="s">
        <v>400</v>
      </c>
      <c r="H191" s="1" t="n">
        <v>85.012</v>
      </c>
      <c r="I191" s="1" t="s">
        <v>363</v>
      </c>
      <c r="J191" s="12" t="n">
        <v>1</v>
      </c>
      <c r="K191" s="12" t="s">
        <v>930</v>
      </c>
      <c r="L191" s="1" t="s">
        <v>930</v>
      </c>
      <c r="M191" s="12"/>
    </row>
    <row r="192" customFormat="false" ht="15" hidden="false" customHeight="false" outlineLevel="0" collapsed="false">
      <c r="A192" s="1" t="s">
        <v>194</v>
      </c>
      <c r="B192" s="1" t="n">
        <v>1</v>
      </c>
      <c r="C192" s="1" t="n">
        <v>0</v>
      </c>
      <c r="D192" s="4" t="n">
        <f aca="false">SUM(B192:C192)</f>
        <v>1</v>
      </c>
      <c r="E192" s="1" t="s">
        <v>421</v>
      </c>
      <c r="F192" s="1" t="n">
        <v>94.012</v>
      </c>
      <c r="G192" s="1" t="s">
        <v>377</v>
      </c>
      <c r="H192" s="1" t="n">
        <v>85.453</v>
      </c>
      <c r="I192" s="1" t="s">
        <v>363</v>
      </c>
      <c r="J192" s="12" t="n">
        <v>1</v>
      </c>
      <c r="K192" s="12" t="s">
        <v>931</v>
      </c>
      <c r="L192" s="1" t="s">
        <v>931</v>
      </c>
      <c r="M192" s="12"/>
    </row>
    <row r="193" customFormat="false" ht="15" hidden="false" customHeight="false" outlineLevel="0" collapsed="false">
      <c r="A193" s="1" t="s">
        <v>195</v>
      </c>
      <c r="B193" s="1" t="n">
        <v>1</v>
      </c>
      <c r="C193" s="1" t="n">
        <v>0</v>
      </c>
      <c r="D193" s="4" t="n">
        <f aca="false">SUM(B193:C193)</f>
        <v>1</v>
      </c>
      <c r="E193" s="1" t="s">
        <v>932</v>
      </c>
      <c r="F193" s="1" t="n">
        <v>99.73</v>
      </c>
      <c r="G193" s="1" t="s">
        <v>382</v>
      </c>
      <c r="H193" s="1" t="n">
        <v>89.172</v>
      </c>
      <c r="I193" s="1" t="s">
        <v>357</v>
      </c>
      <c r="J193" s="12" t="n">
        <v>1</v>
      </c>
      <c r="K193" s="12" t="s">
        <v>933</v>
      </c>
      <c r="L193" s="1" t="s">
        <v>933</v>
      </c>
      <c r="M193" s="12"/>
    </row>
    <row r="194" customFormat="false" ht="15" hidden="false" customHeight="false" outlineLevel="0" collapsed="false">
      <c r="A194" s="1" t="s">
        <v>196</v>
      </c>
      <c r="B194" s="1" t="n">
        <v>1</v>
      </c>
      <c r="C194" s="1" t="n">
        <v>0</v>
      </c>
      <c r="D194" s="4" t="n">
        <f aca="false">SUM(B194:C194)</f>
        <v>1</v>
      </c>
      <c r="E194" s="1" t="s">
        <v>934</v>
      </c>
      <c r="F194" s="1" t="n">
        <v>98.276</v>
      </c>
      <c r="G194" s="1" t="s">
        <v>852</v>
      </c>
      <c r="H194" s="1" t="n">
        <v>84.938</v>
      </c>
      <c r="I194" s="1" t="s">
        <v>363</v>
      </c>
      <c r="J194" s="12" t="n">
        <v>1</v>
      </c>
      <c r="K194" s="12" t="s">
        <v>935</v>
      </c>
      <c r="L194" s="1" t="s">
        <v>935</v>
      </c>
      <c r="M194" s="12"/>
    </row>
    <row r="195" customFormat="false" ht="15" hidden="false" customHeight="false" outlineLevel="0" collapsed="false">
      <c r="A195" s="1" t="s">
        <v>197</v>
      </c>
      <c r="B195" s="1" t="n">
        <v>1</v>
      </c>
      <c r="C195" s="1" t="n">
        <v>0</v>
      </c>
      <c r="D195" s="4" t="n">
        <f aca="false">SUM(B195:C195)</f>
        <v>1</v>
      </c>
      <c r="E195" s="1" t="s">
        <v>413</v>
      </c>
      <c r="F195" s="1" t="n">
        <v>99.355</v>
      </c>
      <c r="G195" s="1" t="s">
        <v>936</v>
      </c>
      <c r="H195" s="1" t="n">
        <v>81.618</v>
      </c>
      <c r="I195" s="1" t="s">
        <v>357</v>
      </c>
      <c r="J195" s="12" t="n">
        <v>1</v>
      </c>
      <c r="K195" s="12" t="s">
        <v>937</v>
      </c>
      <c r="L195" s="1" t="s">
        <v>937</v>
      </c>
      <c r="M195" s="12"/>
    </row>
    <row r="196" customFormat="false" ht="15" hidden="false" customHeight="false" outlineLevel="0" collapsed="false">
      <c r="A196" s="1" t="s">
        <v>198</v>
      </c>
      <c r="B196" s="1" t="n">
        <v>1</v>
      </c>
      <c r="C196" s="1" t="n">
        <v>0</v>
      </c>
      <c r="D196" s="4" t="n">
        <f aca="false">SUM(B196:C196)</f>
        <v>1</v>
      </c>
      <c r="E196" s="1" t="s">
        <v>938</v>
      </c>
      <c r="F196" s="1" t="n">
        <v>94.854</v>
      </c>
      <c r="G196" s="1" t="s">
        <v>522</v>
      </c>
      <c r="H196" s="1" t="n">
        <v>88.905</v>
      </c>
      <c r="I196" s="1" t="s">
        <v>363</v>
      </c>
      <c r="J196" s="12" t="n">
        <v>1</v>
      </c>
      <c r="K196" s="12" t="s">
        <v>939</v>
      </c>
      <c r="L196" s="1" t="s">
        <v>939</v>
      </c>
      <c r="M196" s="12"/>
    </row>
    <row r="197" customFormat="false" ht="15" hidden="false" customHeight="false" outlineLevel="0" collapsed="false">
      <c r="A197" s="1" t="s">
        <v>199</v>
      </c>
      <c r="B197" s="1" t="n">
        <v>1</v>
      </c>
      <c r="C197" s="1" t="n">
        <v>0</v>
      </c>
      <c r="D197" s="4" t="n">
        <f aca="false">SUM(B197:C197)</f>
        <v>1</v>
      </c>
      <c r="E197" s="1" t="s">
        <v>940</v>
      </c>
      <c r="F197" s="1" t="n">
        <v>98.911</v>
      </c>
      <c r="G197" s="1" t="s">
        <v>396</v>
      </c>
      <c r="H197" s="1" t="n">
        <v>81.571</v>
      </c>
      <c r="I197" s="1" t="s">
        <v>357</v>
      </c>
      <c r="J197" s="12" t="n">
        <v>0.85</v>
      </c>
      <c r="K197" s="12" t="s">
        <v>941</v>
      </c>
      <c r="L197" s="1" t="s">
        <v>941</v>
      </c>
      <c r="M197" s="12"/>
    </row>
    <row r="198" customFormat="false" ht="15" hidden="false" customHeight="false" outlineLevel="0" collapsed="false">
      <c r="A198" s="1" t="s">
        <v>200</v>
      </c>
      <c r="B198" s="1" t="n">
        <v>1</v>
      </c>
      <c r="C198" s="1" t="n">
        <v>0</v>
      </c>
      <c r="D198" s="4" t="n">
        <f aca="false">SUM(B198:C198)</f>
        <v>1</v>
      </c>
      <c r="E198" s="1" t="s">
        <v>942</v>
      </c>
      <c r="F198" s="1" t="n">
        <v>99.83</v>
      </c>
      <c r="G198" s="1" t="s">
        <v>943</v>
      </c>
      <c r="H198" s="1" t="n">
        <v>97.961</v>
      </c>
      <c r="I198" s="1" t="s">
        <v>426</v>
      </c>
      <c r="J198" s="12" t="n">
        <v>1</v>
      </c>
      <c r="K198" s="12" t="s">
        <v>944</v>
      </c>
      <c r="L198" s="1" t="s">
        <v>944</v>
      </c>
      <c r="M198" s="12"/>
    </row>
    <row r="199" customFormat="false" ht="15" hidden="false" customHeight="false" outlineLevel="0" collapsed="false">
      <c r="A199" s="1" t="s">
        <v>201</v>
      </c>
      <c r="B199" s="1" t="n">
        <v>1</v>
      </c>
      <c r="C199" s="1" t="n">
        <v>0</v>
      </c>
      <c r="D199" s="4" t="n">
        <f aca="false">SUM(B199:C199)</f>
        <v>1</v>
      </c>
      <c r="E199" s="1" t="s">
        <v>945</v>
      </c>
      <c r="F199" s="1" t="n">
        <v>88.222</v>
      </c>
      <c r="G199" s="1" t="s">
        <v>396</v>
      </c>
      <c r="H199" s="1" t="n">
        <v>82.692</v>
      </c>
      <c r="I199" s="1" t="s">
        <v>357</v>
      </c>
      <c r="J199" s="12" t="n">
        <v>0.13</v>
      </c>
      <c r="K199" s="12" t="s">
        <v>946</v>
      </c>
      <c r="L199" s="1" t="s">
        <v>946</v>
      </c>
      <c r="M199" s="12"/>
    </row>
    <row r="200" customFormat="false" ht="15" hidden="false" customHeight="false" outlineLevel="0" collapsed="false">
      <c r="A200" s="1" t="s">
        <v>202</v>
      </c>
      <c r="B200" s="1" t="n">
        <v>1</v>
      </c>
      <c r="C200" s="1" t="n">
        <v>0</v>
      </c>
      <c r="D200" s="4" t="n">
        <f aca="false">SUM(B200:C200)</f>
        <v>1</v>
      </c>
      <c r="E200" s="1" t="s">
        <v>413</v>
      </c>
      <c r="F200" s="1" t="n">
        <v>91.281</v>
      </c>
      <c r="G200" s="1" t="s">
        <v>414</v>
      </c>
      <c r="H200" s="1" t="n">
        <v>84.059</v>
      </c>
      <c r="I200" s="1" t="s">
        <v>357</v>
      </c>
      <c r="J200" s="12" t="n">
        <v>1</v>
      </c>
      <c r="K200" s="12" t="s">
        <v>947</v>
      </c>
      <c r="L200" s="1" t="s">
        <v>947</v>
      </c>
      <c r="M200" s="12"/>
    </row>
    <row r="201" customFormat="false" ht="15" hidden="false" customHeight="false" outlineLevel="0" collapsed="false">
      <c r="A201" s="1" t="s">
        <v>203</v>
      </c>
      <c r="B201" s="1" t="n">
        <v>1</v>
      </c>
      <c r="C201" s="1" t="n">
        <v>0</v>
      </c>
      <c r="D201" s="4" t="n">
        <f aca="false">SUM(B201:C201)</f>
        <v>1</v>
      </c>
      <c r="E201" s="1" t="s">
        <v>608</v>
      </c>
      <c r="F201" s="1" t="n">
        <v>95.273</v>
      </c>
      <c r="G201" s="1" t="s">
        <v>948</v>
      </c>
      <c r="H201" s="1" t="n">
        <v>86.976</v>
      </c>
      <c r="I201" s="1" t="s">
        <v>363</v>
      </c>
      <c r="J201" s="12" t="n">
        <v>1</v>
      </c>
      <c r="K201" s="12" t="s">
        <v>949</v>
      </c>
      <c r="L201" s="1" t="s">
        <v>949</v>
      </c>
      <c r="M201" s="12"/>
    </row>
    <row r="202" customFormat="false" ht="15" hidden="false" customHeight="false" outlineLevel="0" collapsed="false">
      <c r="A202" s="1" t="s">
        <v>204</v>
      </c>
      <c r="B202" s="1" t="n">
        <v>1</v>
      </c>
      <c r="C202" s="1" t="n">
        <v>0</v>
      </c>
      <c r="D202" s="4" t="n">
        <f aca="false">SUM(B202:C202)</f>
        <v>1</v>
      </c>
      <c r="E202" s="1" t="s">
        <v>367</v>
      </c>
      <c r="F202" s="1" t="n">
        <v>94.737</v>
      </c>
      <c r="G202" s="1" t="s">
        <v>897</v>
      </c>
      <c r="H202" s="1" t="n">
        <v>86.178</v>
      </c>
      <c r="I202" s="1" t="s">
        <v>363</v>
      </c>
      <c r="J202" s="12" t="n">
        <v>0.85</v>
      </c>
      <c r="K202" s="12" t="s">
        <v>950</v>
      </c>
      <c r="L202" s="1" t="s">
        <v>950</v>
      </c>
      <c r="M202" s="12"/>
    </row>
    <row r="203" customFormat="false" ht="15" hidden="false" customHeight="false" outlineLevel="0" collapsed="false">
      <c r="A203" s="1" t="s">
        <v>205</v>
      </c>
      <c r="B203" s="1" t="n">
        <v>1</v>
      </c>
      <c r="C203" s="1" t="n">
        <v>0</v>
      </c>
      <c r="D203" s="4" t="n">
        <f aca="false">SUM(B203:C203)</f>
        <v>1</v>
      </c>
      <c r="E203" s="1" t="s">
        <v>951</v>
      </c>
      <c r="F203" s="1" t="n">
        <v>94.149</v>
      </c>
      <c r="G203" s="1" t="s">
        <v>897</v>
      </c>
      <c r="H203" s="1" t="n">
        <v>89.081</v>
      </c>
      <c r="I203" s="1" t="s">
        <v>363</v>
      </c>
      <c r="J203" s="12" t="n">
        <v>1</v>
      </c>
      <c r="K203" s="12" t="s">
        <v>952</v>
      </c>
      <c r="L203" s="1" t="s">
        <v>952</v>
      </c>
      <c r="M203" s="12"/>
    </row>
    <row r="204" customFormat="false" ht="15" hidden="false" customHeight="false" outlineLevel="0" collapsed="false">
      <c r="A204" s="1" t="s">
        <v>206</v>
      </c>
      <c r="B204" s="1" t="n">
        <v>1</v>
      </c>
      <c r="C204" s="1" t="n">
        <v>0</v>
      </c>
      <c r="D204" s="4" t="n">
        <f aca="false">SUM(B204:C204)</f>
        <v>1</v>
      </c>
      <c r="E204" s="1" t="s">
        <v>909</v>
      </c>
      <c r="F204" s="1" t="n">
        <v>99.458</v>
      </c>
      <c r="G204" s="1" t="s">
        <v>382</v>
      </c>
      <c r="H204" s="1" t="n">
        <v>83.57</v>
      </c>
      <c r="I204" s="1" t="s">
        <v>357</v>
      </c>
      <c r="J204" s="12" t="n">
        <v>1</v>
      </c>
      <c r="K204" s="12" t="s">
        <v>953</v>
      </c>
      <c r="L204" s="1" t="s">
        <v>953</v>
      </c>
      <c r="M204" s="12"/>
    </row>
    <row r="205" customFormat="false" ht="15" hidden="false" customHeight="false" outlineLevel="0" collapsed="false">
      <c r="A205" s="1" t="s">
        <v>207</v>
      </c>
      <c r="B205" s="1" t="n">
        <v>1</v>
      </c>
      <c r="C205" s="1" t="n">
        <v>0</v>
      </c>
      <c r="D205" s="4" t="n">
        <f aca="false">SUM(B205:C205)</f>
        <v>1</v>
      </c>
      <c r="E205" s="1" t="s">
        <v>371</v>
      </c>
      <c r="F205" s="1" t="n">
        <v>98.8</v>
      </c>
      <c r="G205" s="1" t="s">
        <v>400</v>
      </c>
      <c r="H205" s="1" t="n">
        <v>86.056</v>
      </c>
      <c r="I205" s="1" t="s">
        <v>363</v>
      </c>
      <c r="J205" s="12" t="n">
        <v>1</v>
      </c>
      <c r="K205" s="12" t="s">
        <v>954</v>
      </c>
      <c r="L205" s="1" t="s">
        <v>954</v>
      </c>
      <c r="M205" s="12"/>
    </row>
    <row r="206" customFormat="false" ht="15" hidden="false" customHeight="false" outlineLevel="0" collapsed="false">
      <c r="A206" s="1" t="s">
        <v>208</v>
      </c>
      <c r="B206" s="1" t="n">
        <v>1</v>
      </c>
      <c r="C206" s="1" t="n">
        <v>0</v>
      </c>
      <c r="D206" s="4" t="n">
        <f aca="false">SUM(B206:C206)</f>
        <v>1</v>
      </c>
      <c r="E206" s="1" t="s">
        <v>909</v>
      </c>
      <c r="F206" s="1" t="n">
        <v>99.818</v>
      </c>
      <c r="G206" s="1" t="s">
        <v>382</v>
      </c>
      <c r="H206" s="1" t="n">
        <v>87.249</v>
      </c>
      <c r="I206" s="1" t="s">
        <v>357</v>
      </c>
      <c r="J206" s="12" t="n">
        <v>1</v>
      </c>
      <c r="K206" s="12" t="s">
        <v>955</v>
      </c>
      <c r="L206" s="1" t="s">
        <v>955</v>
      </c>
      <c r="M206" s="12"/>
    </row>
    <row r="207" customFormat="false" ht="15" hidden="false" customHeight="false" outlineLevel="0" collapsed="false">
      <c r="A207" s="1" t="s">
        <v>209</v>
      </c>
      <c r="B207" s="1" t="n">
        <v>1</v>
      </c>
      <c r="C207" s="1" t="n">
        <v>0</v>
      </c>
      <c r="D207" s="4" t="n">
        <f aca="false">SUM(B207:C207)</f>
        <v>1</v>
      </c>
      <c r="E207" s="1" t="s">
        <v>956</v>
      </c>
      <c r="F207" s="1" t="n">
        <v>96.782</v>
      </c>
      <c r="G207" s="1" t="s">
        <v>651</v>
      </c>
      <c r="H207" s="1" t="n">
        <v>89.497</v>
      </c>
      <c r="I207" s="1" t="s">
        <v>363</v>
      </c>
      <c r="J207" s="12" t="n">
        <v>0.98</v>
      </c>
      <c r="K207" s="12" t="s">
        <v>957</v>
      </c>
      <c r="L207" s="1" t="s">
        <v>957</v>
      </c>
      <c r="M207" s="12"/>
    </row>
    <row r="208" customFormat="false" ht="15" hidden="false" customHeight="false" outlineLevel="0" collapsed="false">
      <c r="A208" s="1" t="s">
        <v>210</v>
      </c>
      <c r="B208" s="1" t="n">
        <v>1</v>
      </c>
      <c r="C208" s="1" t="n">
        <v>0</v>
      </c>
      <c r="D208" s="4" t="n">
        <f aca="false">SUM(B208:C208)</f>
        <v>1</v>
      </c>
      <c r="E208" s="1" t="s">
        <v>371</v>
      </c>
      <c r="F208" s="1" t="n">
        <v>98.606</v>
      </c>
      <c r="G208" s="1" t="s">
        <v>372</v>
      </c>
      <c r="H208" s="1" t="n">
        <v>86.518</v>
      </c>
      <c r="I208" s="1" t="s">
        <v>363</v>
      </c>
      <c r="J208" s="12" t="n">
        <v>1</v>
      </c>
      <c r="K208" s="12" t="s">
        <v>958</v>
      </c>
      <c r="L208" s="1" t="s">
        <v>958</v>
      </c>
      <c r="M208" s="12"/>
    </row>
    <row r="209" customFormat="false" ht="15" hidden="false" customHeight="false" outlineLevel="0" collapsed="false">
      <c r="A209" s="1" t="s">
        <v>211</v>
      </c>
      <c r="B209" s="1" t="n">
        <v>1</v>
      </c>
      <c r="C209" s="1" t="n">
        <v>0</v>
      </c>
      <c r="D209" s="4" t="n">
        <f aca="false">SUM(B209:C209)</f>
        <v>1</v>
      </c>
      <c r="E209" s="1" t="s">
        <v>959</v>
      </c>
      <c r="F209" s="1" t="n">
        <v>94.364</v>
      </c>
      <c r="G209" s="1" t="s">
        <v>396</v>
      </c>
      <c r="H209" s="1" t="n">
        <v>92.735</v>
      </c>
      <c r="I209" s="1" t="s">
        <v>363</v>
      </c>
      <c r="J209" s="12" t="n">
        <v>1</v>
      </c>
      <c r="K209" s="12" t="s">
        <v>960</v>
      </c>
      <c r="L209" s="1" t="s">
        <v>960</v>
      </c>
      <c r="M209" s="12"/>
    </row>
    <row r="210" customFormat="false" ht="15" hidden="false" customHeight="false" outlineLevel="0" collapsed="false">
      <c r="A210" s="1" t="s">
        <v>212</v>
      </c>
      <c r="B210" s="1" t="n">
        <v>0</v>
      </c>
      <c r="C210" s="1" t="n">
        <v>1</v>
      </c>
      <c r="D210" s="4" t="n">
        <f aca="false">SUM(B210:C210)</f>
        <v>1</v>
      </c>
      <c r="E210" s="1" t="s">
        <v>961</v>
      </c>
      <c r="F210" s="1" t="n">
        <v>97.317</v>
      </c>
      <c r="G210" s="1" t="s">
        <v>962</v>
      </c>
      <c r="H210" s="1" t="n">
        <v>88.747</v>
      </c>
      <c r="I210" s="1" t="s">
        <v>363</v>
      </c>
      <c r="J210" s="12" t="n">
        <v>1</v>
      </c>
      <c r="K210" s="12" t="s">
        <v>963</v>
      </c>
      <c r="L210" s="1"/>
      <c r="M210" s="12" t="s">
        <v>963</v>
      </c>
    </row>
    <row r="211" customFormat="false" ht="15" hidden="false" customHeight="false" outlineLevel="0" collapsed="false">
      <c r="A211" s="1" t="s">
        <v>213</v>
      </c>
      <c r="B211" s="1" t="n">
        <v>1</v>
      </c>
      <c r="C211" s="1" t="n">
        <v>0</v>
      </c>
      <c r="D211" s="4" t="n">
        <f aca="false">SUM(B211:C211)</f>
        <v>1</v>
      </c>
      <c r="E211" s="1" t="s">
        <v>964</v>
      </c>
      <c r="F211" s="1" t="n">
        <v>97.632</v>
      </c>
      <c r="G211" s="1" t="s">
        <v>754</v>
      </c>
      <c r="H211" s="1" t="n">
        <v>92.069</v>
      </c>
      <c r="I211" s="1" t="s">
        <v>363</v>
      </c>
      <c r="J211" s="12" t="n">
        <v>1</v>
      </c>
      <c r="K211" s="12" t="s">
        <v>965</v>
      </c>
      <c r="L211" s="1" t="s">
        <v>965</v>
      </c>
      <c r="M211" s="12"/>
    </row>
    <row r="212" customFormat="false" ht="15" hidden="false" customHeight="false" outlineLevel="0" collapsed="false">
      <c r="A212" s="1" t="s">
        <v>214</v>
      </c>
      <c r="B212" s="1" t="n">
        <v>1</v>
      </c>
      <c r="C212" s="1" t="n">
        <v>0</v>
      </c>
      <c r="D212" s="4" t="n">
        <f aca="false">SUM(B212:C212)</f>
        <v>1</v>
      </c>
      <c r="E212" s="1" t="s">
        <v>966</v>
      </c>
      <c r="F212" s="1" t="n">
        <v>95.42</v>
      </c>
      <c r="G212" s="1" t="s">
        <v>400</v>
      </c>
      <c r="H212" s="1" t="n">
        <v>86.623</v>
      </c>
      <c r="I212" s="1" t="s">
        <v>363</v>
      </c>
      <c r="J212" s="12" t="n">
        <v>1</v>
      </c>
      <c r="K212" s="12" t="s">
        <v>967</v>
      </c>
      <c r="L212" s="1" t="s">
        <v>967</v>
      </c>
      <c r="M212" s="12"/>
    </row>
    <row r="213" customFormat="false" ht="15" hidden="false" customHeight="false" outlineLevel="0" collapsed="false">
      <c r="A213" s="1" t="s">
        <v>215</v>
      </c>
      <c r="B213" s="1" t="n">
        <v>1</v>
      </c>
      <c r="C213" s="1" t="n">
        <v>0</v>
      </c>
      <c r="D213" s="4" t="n">
        <f aca="false">SUM(B213:C213)</f>
        <v>1</v>
      </c>
      <c r="E213" s="1" t="s">
        <v>968</v>
      </c>
      <c r="F213" s="1" t="n">
        <v>96.917</v>
      </c>
      <c r="G213" s="1" t="s">
        <v>758</v>
      </c>
      <c r="H213" s="1" t="n">
        <v>89.74</v>
      </c>
      <c r="I213" s="1" t="s">
        <v>363</v>
      </c>
      <c r="J213" s="12" t="n">
        <v>1</v>
      </c>
      <c r="K213" s="12" t="s">
        <v>969</v>
      </c>
      <c r="L213" s="1" t="s">
        <v>969</v>
      </c>
      <c r="M213" s="12"/>
    </row>
    <row r="214" customFormat="false" ht="15" hidden="false" customHeight="false" outlineLevel="0" collapsed="false">
      <c r="A214" s="1" t="s">
        <v>216</v>
      </c>
      <c r="B214" s="1" t="n">
        <v>1</v>
      </c>
      <c r="C214" s="1" t="n">
        <v>0</v>
      </c>
      <c r="D214" s="4" t="n">
        <f aca="false">SUM(B214:C214)</f>
        <v>1</v>
      </c>
      <c r="E214" s="1" t="s">
        <v>970</v>
      </c>
      <c r="F214" s="1" t="n">
        <v>95.724</v>
      </c>
      <c r="G214" s="1" t="s">
        <v>400</v>
      </c>
      <c r="H214" s="1" t="n">
        <v>87.459</v>
      </c>
      <c r="I214" s="1" t="s">
        <v>363</v>
      </c>
      <c r="J214" s="12" t="n">
        <v>1</v>
      </c>
      <c r="K214" s="12" t="s">
        <v>971</v>
      </c>
      <c r="L214" s="1" t="s">
        <v>971</v>
      </c>
      <c r="M214" s="12"/>
    </row>
    <row r="215" customFormat="false" ht="15" hidden="false" customHeight="false" outlineLevel="0" collapsed="false">
      <c r="A215" s="1" t="s">
        <v>217</v>
      </c>
      <c r="B215" s="1" t="n">
        <v>1</v>
      </c>
      <c r="C215" s="1" t="n">
        <v>0</v>
      </c>
      <c r="D215" s="4" t="n">
        <f aca="false">SUM(B215:C215)</f>
        <v>1</v>
      </c>
      <c r="E215" s="1" t="s">
        <v>972</v>
      </c>
      <c r="F215" s="1" t="n">
        <v>100</v>
      </c>
      <c r="G215" s="1" t="s">
        <v>869</v>
      </c>
      <c r="H215" s="1" t="n">
        <v>90.708</v>
      </c>
      <c r="I215" s="1" t="s">
        <v>363</v>
      </c>
      <c r="J215" s="12" t="n">
        <v>1</v>
      </c>
      <c r="K215" s="12" t="s">
        <v>973</v>
      </c>
      <c r="L215" s="1" t="s">
        <v>973</v>
      </c>
      <c r="M215" s="12"/>
    </row>
    <row r="216" customFormat="false" ht="15" hidden="false" customHeight="false" outlineLevel="0" collapsed="false">
      <c r="A216" s="1" t="s">
        <v>218</v>
      </c>
      <c r="B216" s="1" t="n">
        <v>1</v>
      </c>
      <c r="C216" s="1" t="n">
        <v>0</v>
      </c>
      <c r="D216" s="4" t="n">
        <f aca="false">SUM(B216:C216)</f>
        <v>1</v>
      </c>
      <c r="E216" s="1" t="s">
        <v>355</v>
      </c>
      <c r="F216" s="1" t="n">
        <v>100</v>
      </c>
      <c r="G216" s="1" t="s">
        <v>356</v>
      </c>
      <c r="H216" s="1" t="n">
        <v>83.888</v>
      </c>
      <c r="I216" s="1" t="s">
        <v>357</v>
      </c>
      <c r="J216" s="12" t="n">
        <v>1</v>
      </c>
      <c r="K216" s="12" t="s">
        <v>974</v>
      </c>
      <c r="L216" s="1" t="s">
        <v>974</v>
      </c>
      <c r="M216" s="12"/>
    </row>
    <row r="217" customFormat="false" ht="15" hidden="false" customHeight="false" outlineLevel="0" collapsed="false">
      <c r="A217" s="1" t="s">
        <v>219</v>
      </c>
      <c r="B217" s="1" t="n">
        <v>0</v>
      </c>
      <c r="C217" s="1" t="n">
        <v>1</v>
      </c>
      <c r="D217" s="4" t="n">
        <f aca="false">SUM(B217:C217)</f>
        <v>1</v>
      </c>
      <c r="E217" s="1" t="s">
        <v>975</v>
      </c>
      <c r="F217" s="1" t="n">
        <v>94.672</v>
      </c>
      <c r="G217" s="1" t="s">
        <v>396</v>
      </c>
      <c r="H217" s="1" t="n">
        <v>88.413</v>
      </c>
      <c r="I217" s="1" t="s">
        <v>363</v>
      </c>
      <c r="J217" s="12" t="n">
        <v>1</v>
      </c>
      <c r="K217" s="12" t="s">
        <v>976</v>
      </c>
      <c r="L217" s="1"/>
      <c r="M217" s="12" t="s">
        <v>976</v>
      </c>
    </row>
    <row r="218" customFormat="false" ht="15" hidden="false" customHeight="false" outlineLevel="0" collapsed="false">
      <c r="A218" s="1" t="s">
        <v>220</v>
      </c>
      <c r="B218" s="1" t="n">
        <v>1</v>
      </c>
      <c r="C218" s="1" t="n">
        <v>0</v>
      </c>
      <c r="D218" s="4" t="n">
        <f aca="false">SUM(B218:C218)</f>
        <v>1</v>
      </c>
      <c r="E218" s="1" t="s">
        <v>977</v>
      </c>
      <c r="F218" s="1" t="n">
        <v>95.164</v>
      </c>
      <c r="G218" s="1" t="s">
        <v>978</v>
      </c>
      <c r="H218" s="1" t="n">
        <v>85.32</v>
      </c>
      <c r="I218" s="1" t="s">
        <v>363</v>
      </c>
      <c r="J218" s="12" t="n">
        <v>1</v>
      </c>
      <c r="K218" s="12" t="s">
        <v>979</v>
      </c>
      <c r="L218" s="1" t="s">
        <v>979</v>
      </c>
      <c r="M218" s="12"/>
    </row>
    <row r="219" customFormat="false" ht="15" hidden="false" customHeight="false" outlineLevel="0" collapsed="false">
      <c r="A219" s="1" t="s">
        <v>221</v>
      </c>
      <c r="B219" s="1" t="n">
        <v>1</v>
      </c>
      <c r="C219" s="1" t="n">
        <v>0</v>
      </c>
      <c r="D219" s="4" t="n">
        <f aca="false">SUM(B219:C219)</f>
        <v>1</v>
      </c>
      <c r="E219" s="1" t="s">
        <v>980</v>
      </c>
      <c r="F219" s="1" t="n">
        <v>93.499</v>
      </c>
      <c r="G219" s="1" t="s">
        <v>981</v>
      </c>
      <c r="H219" s="1" t="n">
        <v>87.443</v>
      </c>
      <c r="I219" s="1" t="s">
        <v>363</v>
      </c>
      <c r="J219" s="12" t="n">
        <v>1</v>
      </c>
      <c r="K219" s="12" t="s">
        <v>982</v>
      </c>
      <c r="L219" s="1" t="s">
        <v>982</v>
      </c>
      <c r="M219" s="12"/>
    </row>
    <row r="220" customFormat="false" ht="15" hidden="false" customHeight="false" outlineLevel="0" collapsed="false">
      <c r="A220" s="1" t="s">
        <v>222</v>
      </c>
      <c r="B220" s="1" t="n">
        <v>1</v>
      </c>
      <c r="C220" s="1" t="n">
        <v>0</v>
      </c>
      <c r="D220" s="4" t="n">
        <f aca="false">SUM(B220:C220)</f>
        <v>1</v>
      </c>
      <c r="E220" s="1" t="s">
        <v>940</v>
      </c>
      <c r="F220" s="1" t="n">
        <v>99.819</v>
      </c>
      <c r="G220" s="1" t="s">
        <v>725</v>
      </c>
      <c r="H220" s="1" t="n">
        <v>82.952</v>
      </c>
      <c r="I220" s="1" t="s">
        <v>357</v>
      </c>
      <c r="J220" s="12" t="n">
        <v>0.93</v>
      </c>
      <c r="K220" s="12" t="s">
        <v>983</v>
      </c>
      <c r="L220" s="1" t="s">
        <v>983</v>
      </c>
      <c r="M220" s="12"/>
    </row>
    <row r="221" customFormat="false" ht="15" hidden="false" customHeight="false" outlineLevel="0" collapsed="false">
      <c r="A221" s="1" t="s">
        <v>223</v>
      </c>
      <c r="B221" s="1" t="n">
        <v>1</v>
      </c>
      <c r="C221" s="1" t="n">
        <v>0</v>
      </c>
      <c r="D221" s="4" t="n">
        <f aca="false">SUM(B221:C221)</f>
        <v>1</v>
      </c>
      <c r="E221" s="1" t="s">
        <v>984</v>
      </c>
      <c r="F221" s="1" t="n">
        <v>91.333</v>
      </c>
      <c r="G221" s="1" t="s">
        <v>985</v>
      </c>
      <c r="H221" s="1" t="n">
        <v>83.252</v>
      </c>
      <c r="I221" s="1" t="s">
        <v>363</v>
      </c>
      <c r="J221" s="12" t="n">
        <v>0.99</v>
      </c>
      <c r="K221" s="12" t="s">
        <v>986</v>
      </c>
      <c r="L221" s="1" t="s">
        <v>986</v>
      </c>
      <c r="M221" s="12"/>
    </row>
    <row r="222" customFormat="false" ht="15" hidden="false" customHeight="false" outlineLevel="0" collapsed="false">
      <c r="A222" s="1" t="s">
        <v>224</v>
      </c>
      <c r="B222" s="1" t="n">
        <v>1</v>
      </c>
      <c r="C222" s="1" t="n">
        <v>0</v>
      </c>
      <c r="D222" s="4" t="n">
        <f aca="false">SUM(B222:C222)</f>
        <v>1</v>
      </c>
      <c r="E222" s="1" t="s">
        <v>987</v>
      </c>
      <c r="F222" s="1" t="n">
        <v>99.318</v>
      </c>
      <c r="G222" s="1" t="s">
        <v>464</v>
      </c>
      <c r="H222" s="1" t="n">
        <v>98.071</v>
      </c>
      <c r="I222" s="1" t="s">
        <v>426</v>
      </c>
      <c r="J222" s="12" t="n">
        <v>1</v>
      </c>
      <c r="K222" s="12" t="s">
        <v>988</v>
      </c>
      <c r="L222" s="1" t="s">
        <v>988</v>
      </c>
      <c r="M222" s="12"/>
    </row>
    <row r="223" customFormat="false" ht="15" hidden="false" customHeight="false" outlineLevel="0" collapsed="false">
      <c r="A223" s="1" t="s">
        <v>225</v>
      </c>
      <c r="B223" s="1" t="n">
        <v>1</v>
      </c>
      <c r="C223" s="1" t="n">
        <v>0</v>
      </c>
      <c r="D223" s="4" t="n">
        <f aca="false">SUM(B223:C223)</f>
        <v>1</v>
      </c>
      <c r="E223" s="1" t="s">
        <v>989</v>
      </c>
      <c r="F223" s="1" t="n">
        <v>92.372</v>
      </c>
      <c r="G223" s="1" t="s">
        <v>990</v>
      </c>
      <c r="H223" s="1" t="n">
        <v>81.317</v>
      </c>
      <c r="I223" s="1" t="s">
        <v>357</v>
      </c>
      <c r="J223" s="12" t="n">
        <v>1</v>
      </c>
      <c r="K223" s="12" t="s">
        <v>991</v>
      </c>
      <c r="L223" s="1" t="s">
        <v>991</v>
      </c>
      <c r="M223" s="12"/>
    </row>
    <row r="224" customFormat="false" ht="15" hidden="false" customHeight="false" outlineLevel="0" collapsed="false">
      <c r="A224" s="1" t="s">
        <v>226</v>
      </c>
      <c r="B224" s="1" t="n">
        <v>1</v>
      </c>
      <c r="C224" s="1" t="n">
        <v>0</v>
      </c>
      <c r="D224" s="4" t="n">
        <f aca="false">SUM(B224:C224)</f>
        <v>1</v>
      </c>
      <c r="E224" s="1" t="s">
        <v>992</v>
      </c>
      <c r="F224" s="1" t="n">
        <v>97.655</v>
      </c>
      <c r="G224" s="1" t="s">
        <v>712</v>
      </c>
      <c r="H224" s="1" t="n">
        <v>92.164</v>
      </c>
      <c r="I224" s="1" t="s">
        <v>363</v>
      </c>
      <c r="J224" s="12" t="n">
        <v>1</v>
      </c>
      <c r="K224" s="12" t="s">
        <v>993</v>
      </c>
      <c r="L224" s="1" t="s">
        <v>993</v>
      </c>
      <c r="M224" s="12"/>
    </row>
    <row r="225" customFormat="false" ht="15" hidden="false" customHeight="false" outlineLevel="0" collapsed="false">
      <c r="A225" s="1" t="s">
        <v>227</v>
      </c>
      <c r="B225" s="1" t="n">
        <v>0</v>
      </c>
      <c r="C225" s="1" t="n">
        <v>1</v>
      </c>
      <c r="D225" s="4" t="n">
        <f aca="false">SUM(B225:C225)</f>
        <v>1</v>
      </c>
      <c r="E225" s="1" t="s">
        <v>780</v>
      </c>
      <c r="F225" s="1" t="n">
        <v>94.27</v>
      </c>
      <c r="G225" s="1" t="s">
        <v>781</v>
      </c>
      <c r="H225" s="1" t="n">
        <v>85.664</v>
      </c>
      <c r="I225" s="1" t="s">
        <v>472</v>
      </c>
      <c r="J225" s="12" t="n">
        <v>1</v>
      </c>
      <c r="K225" s="12" t="s">
        <v>994</v>
      </c>
      <c r="L225" s="1"/>
      <c r="M225" s="12" t="s">
        <v>994</v>
      </c>
    </row>
    <row r="226" customFormat="false" ht="15" hidden="false" customHeight="false" outlineLevel="0" collapsed="false">
      <c r="A226" s="1" t="s">
        <v>228</v>
      </c>
      <c r="B226" s="1" t="n">
        <v>1</v>
      </c>
      <c r="C226" s="1" t="n">
        <v>0</v>
      </c>
      <c r="D226" s="4" t="n">
        <f aca="false">SUM(B226:C226)</f>
        <v>1</v>
      </c>
      <c r="E226" s="1" t="s">
        <v>487</v>
      </c>
      <c r="F226" s="1" t="n">
        <v>98.788</v>
      </c>
      <c r="G226" s="1" t="s">
        <v>396</v>
      </c>
      <c r="H226" s="1" t="n">
        <v>85.82</v>
      </c>
      <c r="I226" s="1" t="s">
        <v>363</v>
      </c>
      <c r="J226" s="12" t="n">
        <v>1</v>
      </c>
      <c r="K226" s="12" t="s">
        <v>995</v>
      </c>
      <c r="L226" s="1" t="s">
        <v>995</v>
      </c>
      <c r="M226" s="12"/>
    </row>
    <row r="227" customFormat="false" ht="15" hidden="false" customHeight="false" outlineLevel="0" collapsed="false">
      <c r="A227" s="1" t="s">
        <v>229</v>
      </c>
      <c r="B227" s="1" t="n">
        <v>1</v>
      </c>
      <c r="C227" s="1" t="n">
        <v>0</v>
      </c>
      <c r="D227" s="4" t="n">
        <f aca="false">SUM(B227:C227)</f>
        <v>1</v>
      </c>
      <c r="E227" s="1" t="s">
        <v>355</v>
      </c>
      <c r="F227" s="1" t="n">
        <v>100</v>
      </c>
      <c r="G227" s="1" t="s">
        <v>356</v>
      </c>
      <c r="H227" s="1" t="n">
        <v>83.202</v>
      </c>
      <c r="I227" s="1" t="s">
        <v>357</v>
      </c>
      <c r="J227" s="12" t="n">
        <v>1</v>
      </c>
      <c r="K227" s="12" t="s">
        <v>996</v>
      </c>
      <c r="L227" s="1" t="s">
        <v>996</v>
      </c>
      <c r="M227" s="12"/>
    </row>
    <row r="228" customFormat="false" ht="15" hidden="false" customHeight="false" outlineLevel="0" collapsed="false">
      <c r="A228" s="1" t="s">
        <v>230</v>
      </c>
      <c r="B228" s="1" t="n">
        <v>1</v>
      </c>
      <c r="C228" s="1" t="n">
        <v>0</v>
      </c>
      <c r="D228" s="4" t="n">
        <f aca="false">SUM(B228:C228)</f>
        <v>1</v>
      </c>
      <c r="E228" s="1" t="s">
        <v>361</v>
      </c>
      <c r="F228" s="1" t="n">
        <v>96.861</v>
      </c>
      <c r="G228" s="1" t="s">
        <v>362</v>
      </c>
      <c r="H228" s="1" t="n">
        <v>84.814</v>
      </c>
      <c r="I228" s="1" t="s">
        <v>363</v>
      </c>
      <c r="J228" s="12" t="n">
        <v>1</v>
      </c>
      <c r="K228" s="12" t="s">
        <v>997</v>
      </c>
      <c r="L228" s="1" t="s">
        <v>997</v>
      </c>
      <c r="M228" s="12"/>
    </row>
    <row r="229" customFormat="false" ht="15" hidden="false" customHeight="false" outlineLevel="0" collapsed="false">
      <c r="A229" s="1" t="s">
        <v>231</v>
      </c>
      <c r="B229" s="1" t="n">
        <v>1</v>
      </c>
      <c r="C229" s="1" t="n">
        <v>0</v>
      </c>
      <c r="D229" s="4" t="n">
        <f aca="false">SUM(B229:C229)</f>
        <v>1</v>
      </c>
      <c r="E229" s="1" t="s">
        <v>998</v>
      </c>
      <c r="F229" s="1" t="n">
        <v>95.344</v>
      </c>
      <c r="G229" s="1" t="s">
        <v>999</v>
      </c>
      <c r="H229" s="1" t="n">
        <v>90.258</v>
      </c>
      <c r="I229" s="1" t="s">
        <v>363</v>
      </c>
      <c r="J229" s="12" t="n">
        <v>1</v>
      </c>
      <c r="K229" s="12" t="s">
        <v>1000</v>
      </c>
      <c r="L229" s="1" t="s">
        <v>1000</v>
      </c>
      <c r="M229" s="12"/>
    </row>
    <row r="230" customFormat="false" ht="15" hidden="false" customHeight="false" outlineLevel="0" collapsed="false">
      <c r="A230" s="1" t="s">
        <v>232</v>
      </c>
      <c r="B230" s="1" t="n">
        <v>1</v>
      </c>
      <c r="C230" s="1" t="n">
        <v>0</v>
      </c>
      <c r="D230" s="4" t="n">
        <f aca="false">SUM(B230:C230)</f>
        <v>1</v>
      </c>
      <c r="E230" s="1" t="s">
        <v>1001</v>
      </c>
      <c r="F230" s="1" t="n">
        <v>94.444</v>
      </c>
      <c r="G230" s="1" t="s">
        <v>396</v>
      </c>
      <c r="H230" s="1" t="n">
        <v>89.586</v>
      </c>
      <c r="I230" s="1" t="s">
        <v>363</v>
      </c>
      <c r="J230" s="12" t="n">
        <v>1</v>
      </c>
      <c r="K230" s="12" t="s">
        <v>1002</v>
      </c>
      <c r="L230" s="1" t="s">
        <v>1002</v>
      </c>
      <c r="M230" s="12"/>
    </row>
    <row r="231" customFormat="false" ht="15" hidden="false" customHeight="false" outlineLevel="0" collapsed="false">
      <c r="A231" s="1" t="s">
        <v>233</v>
      </c>
      <c r="B231" s="1" t="n">
        <v>1</v>
      </c>
      <c r="C231" s="1" t="n">
        <v>0</v>
      </c>
      <c r="D231" s="4" t="n">
        <f aca="false">SUM(B231:C231)</f>
        <v>1</v>
      </c>
      <c r="E231" s="1" t="s">
        <v>1003</v>
      </c>
      <c r="F231" s="1" t="n">
        <v>93.165</v>
      </c>
      <c r="G231" s="1" t="s">
        <v>1004</v>
      </c>
      <c r="H231" s="1" t="n">
        <v>90.06</v>
      </c>
      <c r="I231" s="1" t="s">
        <v>363</v>
      </c>
      <c r="J231" s="12" t="n">
        <v>1</v>
      </c>
      <c r="K231" s="12" t="s">
        <v>1005</v>
      </c>
      <c r="L231" s="1" t="s">
        <v>1005</v>
      </c>
      <c r="M231" s="12"/>
    </row>
    <row r="232" customFormat="false" ht="15" hidden="false" customHeight="false" outlineLevel="0" collapsed="false">
      <c r="A232" s="1" t="s">
        <v>234</v>
      </c>
      <c r="B232" s="1" t="n">
        <v>1</v>
      </c>
      <c r="C232" s="1" t="n">
        <v>0</v>
      </c>
      <c r="D232" s="4" t="n">
        <f aca="false">SUM(B232:C232)</f>
        <v>1</v>
      </c>
      <c r="E232" s="1" t="s">
        <v>1006</v>
      </c>
      <c r="F232" s="1" t="n">
        <v>98.499</v>
      </c>
      <c r="G232" s="1" t="s">
        <v>1007</v>
      </c>
      <c r="H232" s="1" t="n">
        <v>94.429</v>
      </c>
      <c r="I232" s="1" t="s">
        <v>363</v>
      </c>
      <c r="J232" s="12" t="n">
        <v>1</v>
      </c>
      <c r="K232" s="12" t="s">
        <v>1008</v>
      </c>
      <c r="L232" s="1" t="s">
        <v>1008</v>
      </c>
      <c r="M232" s="12"/>
    </row>
    <row r="233" customFormat="false" ht="15" hidden="false" customHeight="false" outlineLevel="0" collapsed="false">
      <c r="A233" s="1" t="s">
        <v>235</v>
      </c>
      <c r="B233" s="1" t="n">
        <v>1</v>
      </c>
      <c r="C233" s="1" t="n">
        <v>0</v>
      </c>
      <c r="D233" s="4" t="n">
        <f aca="false">SUM(B233:C233)</f>
        <v>1</v>
      </c>
      <c r="E233" s="1" t="s">
        <v>413</v>
      </c>
      <c r="F233" s="1" t="n">
        <v>93.775</v>
      </c>
      <c r="G233" s="1" t="s">
        <v>414</v>
      </c>
      <c r="H233" s="1" t="n">
        <v>84.144</v>
      </c>
      <c r="I233" s="1" t="s">
        <v>357</v>
      </c>
      <c r="J233" s="12" t="n">
        <v>1</v>
      </c>
      <c r="K233" s="12" t="s">
        <v>1009</v>
      </c>
      <c r="L233" s="1" t="s">
        <v>1009</v>
      </c>
      <c r="M233" s="12"/>
    </row>
    <row r="234" customFormat="false" ht="15" hidden="false" customHeight="false" outlineLevel="0" collapsed="false">
      <c r="A234" s="1" t="s">
        <v>236</v>
      </c>
      <c r="B234" s="1" t="n">
        <v>1</v>
      </c>
      <c r="C234" s="1" t="n">
        <v>0</v>
      </c>
      <c r="D234" s="4" t="n">
        <f aca="false">SUM(B234:C234)</f>
        <v>1</v>
      </c>
      <c r="E234" s="1" t="s">
        <v>367</v>
      </c>
      <c r="F234" s="1" t="n">
        <v>99.798</v>
      </c>
      <c r="G234" s="1" t="s">
        <v>400</v>
      </c>
      <c r="H234" s="1" t="n">
        <v>85.656</v>
      </c>
      <c r="I234" s="1" t="s">
        <v>363</v>
      </c>
      <c r="J234" s="12" t="n">
        <v>0.95</v>
      </c>
      <c r="K234" s="12" t="s">
        <v>1010</v>
      </c>
      <c r="L234" s="1" t="s">
        <v>1010</v>
      </c>
      <c r="M234" s="12"/>
    </row>
    <row r="235" customFormat="false" ht="15" hidden="false" customHeight="false" outlineLevel="0" collapsed="false">
      <c r="A235" s="1" t="s">
        <v>237</v>
      </c>
      <c r="B235" s="1" t="n">
        <v>1</v>
      </c>
      <c r="C235" s="1" t="n">
        <v>0</v>
      </c>
      <c r="D235" s="4" t="n">
        <f aca="false">SUM(B235:C235)</f>
        <v>1</v>
      </c>
      <c r="E235" s="1" t="s">
        <v>1011</v>
      </c>
      <c r="F235" s="1" t="n">
        <v>93.636</v>
      </c>
      <c r="G235" s="1" t="s">
        <v>531</v>
      </c>
      <c r="H235" s="1" t="n">
        <v>83.06</v>
      </c>
      <c r="I235" s="1" t="s">
        <v>363</v>
      </c>
      <c r="J235" s="12" t="n">
        <v>0.71</v>
      </c>
      <c r="K235" s="12" t="s">
        <v>1012</v>
      </c>
      <c r="L235" s="1" t="s">
        <v>1012</v>
      </c>
      <c r="M235" s="12"/>
    </row>
    <row r="236" customFormat="false" ht="15" hidden="false" customHeight="false" outlineLevel="0" collapsed="false">
      <c r="A236" s="1" t="s">
        <v>238</v>
      </c>
      <c r="B236" s="1" t="n">
        <v>1</v>
      </c>
      <c r="C236" s="1" t="n">
        <v>0</v>
      </c>
      <c r="D236" s="4" t="n">
        <f aca="false">SUM(B236:C236)</f>
        <v>1</v>
      </c>
      <c r="E236" s="1" t="s">
        <v>463</v>
      </c>
      <c r="F236" s="1" t="n">
        <v>91.241</v>
      </c>
      <c r="G236" s="1" t="s">
        <v>464</v>
      </c>
      <c r="H236" s="1" t="n">
        <v>86.769</v>
      </c>
      <c r="I236" s="1" t="s">
        <v>426</v>
      </c>
      <c r="J236" s="12" t="n">
        <v>1</v>
      </c>
      <c r="K236" s="12" t="s">
        <v>1013</v>
      </c>
      <c r="L236" s="1" t="s">
        <v>1013</v>
      </c>
      <c r="M236" s="12"/>
    </row>
    <row r="237" customFormat="false" ht="15" hidden="false" customHeight="false" outlineLevel="0" collapsed="false">
      <c r="A237" s="1" t="s">
        <v>239</v>
      </c>
      <c r="B237" s="1" t="n">
        <v>1</v>
      </c>
      <c r="C237" s="1" t="n">
        <v>0</v>
      </c>
      <c r="D237" s="4" t="n">
        <f aca="false">SUM(B237:C237)</f>
        <v>1</v>
      </c>
      <c r="E237" s="1" t="s">
        <v>399</v>
      </c>
      <c r="F237" s="1" t="n">
        <v>96.409</v>
      </c>
      <c r="G237" s="1" t="s">
        <v>897</v>
      </c>
      <c r="H237" s="1" t="n">
        <v>85.8</v>
      </c>
      <c r="I237" s="1" t="s">
        <v>363</v>
      </c>
      <c r="J237" s="12" t="n">
        <v>0.98</v>
      </c>
      <c r="K237" s="12" t="s">
        <v>1014</v>
      </c>
      <c r="L237" s="1" t="s">
        <v>1014</v>
      </c>
      <c r="M237" s="12"/>
    </row>
    <row r="238" customFormat="false" ht="15" hidden="false" customHeight="false" outlineLevel="0" collapsed="false">
      <c r="A238" s="1" t="s">
        <v>240</v>
      </c>
      <c r="B238" s="1" t="n">
        <v>1</v>
      </c>
      <c r="C238" s="1" t="n">
        <v>0</v>
      </c>
      <c r="D238" s="4" t="n">
        <f aca="false">SUM(B238:C238)</f>
        <v>1</v>
      </c>
      <c r="E238" s="1" t="s">
        <v>899</v>
      </c>
      <c r="F238" s="1" t="n">
        <v>92.053</v>
      </c>
      <c r="G238" s="1" t="s">
        <v>409</v>
      </c>
      <c r="H238" s="1" t="n">
        <v>86.436</v>
      </c>
      <c r="I238" s="1" t="s">
        <v>363</v>
      </c>
      <c r="J238" s="12" t="n">
        <v>1</v>
      </c>
      <c r="K238" s="12" t="s">
        <v>1015</v>
      </c>
      <c r="L238" s="1" t="s">
        <v>1015</v>
      </c>
      <c r="M238" s="12"/>
    </row>
    <row r="239" customFormat="false" ht="15" hidden="false" customHeight="false" outlineLevel="0" collapsed="false">
      <c r="A239" s="1" t="s">
        <v>241</v>
      </c>
      <c r="B239" s="1" t="n">
        <v>1</v>
      </c>
      <c r="C239" s="1" t="n">
        <v>0</v>
      </c>
      <c r="D239" s="4" t="n">
        <f aca="false">SUM(B239:C239)</f>
        <v>1</v>
      </c>
      <c r="E239" s="1" t="s">
        <v>1016</v>
      </c>
      <c r="F239" s="1" t="n">
        <v>94.728</v>
      </c>
      <c r="G239" s="1" t="s">
        <v>396</v>
      </c>
      <c r="H239" s="1" t="n">
        <v>87.08</v>
      </c>
      <c r="I239" s="1" t="s">
        <v>363</v>
      </c>
      <c r="J239" s="12" t="n">
        <v>1</v>
      </c>
      <c r="K239" s="12" t="s">
        <v>1017</v>
      </c>
      <c r="L239" s="1" t="s">
        <v>1017</v>
      </c>
      <c r="M239" s="12"/>
    </row>
    <row r="240" customFormat="false" ht="15" hidden="false" customHeight="false" outlineLevel="0" collapsed="false">
      <c r="A240" s="1" t="s">
        <v>242</v>
      </c>
      <c r="B240" s="1" t="n">
        <v>1</v>
      </c>
      <c r="C240" s="1" t="n">
        <v>0</v>
      </c>
      <c r="D240" s="4" t="n">
        <f aca="false">SUM(B240:C240)</f>
        <v>1</v>
      </c>
      <c r="E240" s="1" t="s">
        <v>1018</v>
      </c>
      <c r="F240" s="1" t="n">
        <v>95.274</v>
      </c>
      <c r="G240" s="1" t="s">
        <v>639</v>
      </c>
      <c r="H240" s="1" t="n">
        <v>91.613</v>
      </c>
      <c r="I240" s="1" t="s">
        <v>363</v>
      </c>
      <c r="J240" s="12" t="n">
        <v>1</v>
      </c>
      <c r="K240" s="12" t="s">
        <v>1019</v>
      </c>
      <c r="L240" s="1" t="s">
        <v>1019</v>
      </c>
      <c r="M240" s="12"/>
    </row>
    <row r="241" customFormat="false" ht="15" hidden="false" customHeight="false" outlineLevel="0" collapsed="false">
      <c r="A241" s="1" t="s">
        <v>243</v>
      </c>
      <c r="B241" s="1" t="n">
        <v>1</v>
      </c>
      <c r="C241" s="1" t="n">
        <v>0</v>
      </c>
      <c r="D241" s="4" t="n">
        <f aca="false">SUM(B241:C241)</f>
        <v>1</v>
      </c>
      <c r="E241" s="1" t="s">
        <v>421</v>
      </c>
      <c r="F241" s="1" t="n">
        <v>99.798</v>
      </c>
      <c r="G241" s="1" t="s">
        <v>409</v>
      </c>
      <c r="H241" s="1" t="n">
        <v>83.415</v>
      </c>
      <c r="I241" s="1" t="s">
        <v>363</v>
      </c>
      <c r="J241" s="12" t="n">
        <v>1</v>
      </c>
      <c r="K241" s="12" t="s">
        <v>1020</v>
      </c>
      <c r="L241" s="1" t="s">
        <v>1020</v>
      </c>
      <c r="M241" s="12"/>
    </row>
    <row r="242" customFormat="false" ht="15" hidden="false" customHeight="false" outlineLevel="0" collapsed="false">
      <c r="A242" s="1" t="s">
        <v>244</v>
      </c>
      <c r="B242" s="1" t="n">
        <v>1</v>
      </c>
      <c r="C242" s="1" t="n">
        <v>0</v>
      </c>
      <c r="D242" s="4" t="n">
        <f aca="false">SUM(B242:C242)</f>
        <v>1</v>
      </c>
      <c r="E242" s="1" t="s">
        <v>1021</v>
      </c>
      <c r="F242" s="1" t="n">
        <v>99.567</v>
      </c>
      <c r="G242" s="1" t="s">
        <v>396</v>
      </c>
      <c r="H242" s="1" t="n">
        <v>87.341</v>
      </c>
      <c r="I242" s="1" t="s">
        <v>363</v>
      </c>
      <c r="J242" s="12" t="n">
        <v>1</v>
      </c>
      <c r="K242" s="12" t="s">
        <v>1022</v>
      </c>
      <c r="L242" s="1" t="s">
        <v>1022</v>
      </c>
      <c r="M242" s="12"/>
    </row>
    <row r="243" customFormat="false" ht="15" hidden="false" customHeight="false" outlineLevel="0" collapsed="false">
      <c r="A243" s="1" t="s">
        <v>245</v>
      </c>
      <c r="B243" s="1" t="n">
        <v>1</v>
      </c>
      <c r="C243" s="1" t="n">
        <v>0</v>
      </c>
      <c r="D243" s="4" t="n">
        <f aca="false">SUM(B243:C243)</f>
        <v>1</v>
      </c>
      <c r="E243" s="1" t="s">
        <v>361</v>
      </c>
      <c r="F243" s="1" t="n">
        <v>98.622</v>
      </c>
      <c r="G243" s="1" t="s">
        <v>372</v>
      </c>
      <c r="H243" s="1" t="n">
        <v>85.679</v>
      </c>
      <c r="I243" s="1" t="s">
        <v>363</v>
      </c>
      <c r="J243" s="12" t="n">
        <v>1</v>
      </c>
      <c r="K243" s="12" t="s">
        <v>1023</v>
      </c>
      <c r="L243" s="1" t="s">
        <v>1023</v>
      </c>
      <c r="M243" s="12"/>
    </row>
    <row r="244" customFormat="false" ht="15" hidden="false" customHeight="false" outlineLevel="0" collapsed="false">
      <c r="A244" s="1" t="s">
        <v>246</v>
      </c>
      <c r="B244" s="1" t="n">
        <v>1</v>
      </c>
      <c r="C244" s="1" t="n">
        <v>0</v>
      </c>
      <c r="D244" s="4" t="n">
        <f aca="false">SUM(B244:C244)</f>
        <v>1</v>
      </c>
      <c r="E244" s="1" t="s">
        <v>460</v>
      </c>
      <c r="F244" s="1" t="n">
        <v>98.819</v>
      </c>
      <c r="G244" s="1" t="s">
        <v>434</v>
      </c>
      <c r="H244" s="1" t="n">
        <v>87.267</v>
      </c>
      <c r="I244" s="1" t="s">
        <v>363</v>
      </c>
      <c r="J244" s="12" t="n">
        <v>1</v>
      </c>
      <c r="K244" s="12" t="s">
        <v>1024</v>
      </c>
      <c r="L244" s="1" t="s">
        <v>1024</v>
      </c>
      <c r="M244" s="12"/>
    </row>
    <row r="245" customFormat="false" ht="15" hidden="false" customHeight="false" outlineLevel="0" collapsed="false">
      <c r="A245" s="1" t="s">
        <v>247</v>
      </c>
      <c r="B245" s="1" t="n">
        <v>1</v>
      </c>
      <c r="C245" s="1" t="n">
        <v>0</v>
      </c>
      <c r="D245" s="4" t="n">
        <f aca="false">SUM(B245:C245)</f>
        <v>1</v>
      </c>
      <c r="E245" s="1" t="s">
        <v>1025</v>
      </c>
      <c r="F245" s="1" t="n">
        <v>90.127</v>
      </c>
      <c r="G245" s="1" t="s">
        <v>1026</v>
      </c>
      <c r="H245" s="1" t="n">
        <v>79.466</v>
      </c>
      <c r="I245" s="1" t="s">
        <v>456</v>
      </c>
      <c r="J245" s="12" t="n">
        <v>0.91</v>
      </c>
      <c r="K245" s="12" t="s">
        <v>1027</v>
      </c>
      <c r="L245" s="1" t="s">
        <v>1027</v>
      </c>
      <c r="M245" s="12"/>
    </row>
    <row r="246" customFormat="false" ht="15" hidden="false" customHeight="false" outlineLevel="0" collapsed="false">
      <c r="A246" s="1" t="s">
        <v>248</v>
      </c>
      <c r="B246" s="1" t="n">
        <v>1</v>
      </c>
      <c r="C246" s="1" t="n">
        <v>0</v>
      </c>
      <c r="D246" s="4" t="n">
        <f aca="false">SUM(B246:C246)</f>
        <v>1</v>
      </c>
      <c r="E246" s="1" t="s">
        <v>538</v>
      </c>
      <c r="F246" s="1" t="n">
        <v>98.545</v>
      </c>
      <c r="G246" s="1" t="s">
        <v>409</v>
      </c>
      <c r="H246" s="1" t="n">
        <v>85.976</v>
      </c>
      <c r="I246" s="1" t="s">
        <v>363</v>
      </c>
      <c r="J246" s="12" t="n">
        <v>1</v>
      </c>
      <c r="K246" s="12" t="s">
        <v>1028</v>
      </c>
      <c r="L246" s="1" t="s">
        <v>1028</v>
      </c>
      <c r="M246" s="12"/>
    </row>
    <row r="247" customFormat="false" ht="15" hidden="false" customHeight="false" outlineLevel="0" collapsed="false">
      <c r="A247" s="1" t="s">
        <v>249</v>
      </c>
      <c r="B247" s="1" t="n">
        <v>1</v>
      </c>
      <c r="C247" s="1" t="n">
        <v>0</v>
      </c>
      <c r="D247" s="4" t="n">
        <f aca="false">SUM(B247:C247)</f>
        <v>1</v>
      </c>
      <c r="E247" s="1" t="s">
        <v>1029</v>
      </c>
      <c r="F247" s="1" t="n">
        <v>99.593</v>
      </c>
      <c r="G247" s="1" t="s">
        <v>372</v>
      </c>
      <c r="H247" s="1" t="n">
        <v>86.435</v>
      </c>
      <c r="I247" s="1" t="s">
        <v>363</v>
      </c>
      <c r="J247" s="12" t="n">
        <v>1</v>
      </c>
      <c r="K247" s="12" t="s">
        <v>1030</v>
      </c>
      <c r="L247" s="1" t="s">
        <v>1030</v>
      </c>
      <c r="M247" s="12"/>
    </row>
    <row r="248" customFormat="false" ht="15" hidden="false" customHeight="false" outlineLevel="0" collapsed="false">
      <c r="A248" s="1" t="s">
        <v>250</v>
      </c>
      <c r="B248" s="1" t="n">
        <v>1</v>
      </c>
      <c r="C248" s="1" t="n">
        <v>0</v>
      </c>
      <c r="D248" s="4" t="n">
        <f aca="false">SUM(B248:C248)</f>
        <v>1</v>
      </c>
      <c r="E248" s="1" t="s">
        <v>1031</v>
      </c>
      <c r="F248" s="1" t="n">
        <v>97.15</v>
      </c>
      <c r="G248" s="1" t="s">
        <v>553</v>
      </c>
      <c r="H248" s="1" t="n">
        <v>86.85</v>
      </c>
      <c r="I248" s="1" t="s">
        <v>363</v>
      </c>
      <c r="J248" s="12" t="n">
        <v>1</v>
      </c>
      <c r="K248" s="12" t="s">
        <v>1032</v>
      </c>
      <c r="L248" s="1" t="s">
        <v>1032</v>
      </c>
      <c r="M248" s="12"/>
    </row>
    <row r="249" customFormat="false" ht="15" hidden="false" customHeight="false" outlineLevel="0" collapsed="false">
      <c r="A249" s="1" t="s">
        <v>251</v>
      </c>
      <c r="B249" s="1" t="n">
        <v>1</v>
      </c>
      <c r="C249" s="1" t="n">
        <v>0</v>
      </c>
      <c r="D249" s="4" t="n">
        <f aca="false">SUM(B249:C249)</f>
        <v>1</v>
      </c>
      <c r="E249" s="1" t="s">
        <v>1033</v>
      </c>
      <c r="F249" s="1" t="n">
        <v>92.644</v>
      </c>
      <c r="G249" s="1" t="s">
        <v>869</v>
      </c>
      <c r="H249" s="1" t="n">
        <v>86.893</v>
      </c>
      <c r="I249" s="1" t="s">
        <v>363</v>
      </c>
      <c r="J249" s="12" t="n">
        <v>1</v>
      </c>
      <c r="K249" s="12" t="s">
        <v>1034</v>
      </c>
      <c r="L249" s="1" t="s">
        <v>1034</v>
      </c>
      <c r="M249" s="12"/>
    </row>
    <row r="250" customFormat="false" ht="15" hidden="false" customHeight="false" outlineLevel="0" collapsed="false">
      <c r="A250" s="1" t="s">
        <v>252</v>
      </c>
      <c r="B250" s="1" t="n">
        <v>1</v>
      </c>
      <c r="C250" s="1" t="n">
        <v>0</v>
      </c>
      <c r="D250" s="4" t="n">
        <f aca="false">SUM(B250:C250)</f>
        <v>1</v>
      </c>
      <c r="E250" s="1" t="s">
        <v>1035</v>
      </c>
      <c r="F250" s="1" t="n">
        <v>99.611</v>
      </c>
      <c r="G250" s="1" t="s">
        <v>382</v>
      </c>
      <c r="H250" s="1" t="n">
        <v>83.873</v>
      </c>
      <c r="I250" s="1" t="s">
        <v>357</v>
      </c>
      <c r="J250" s="12" t="n">
        <v>1</v>
      </c>
      <c r="K250" s="12" t="s">
        <v>1036</v>
      </c>
      <c r="L250" s="1" t="s">
        <v>1036</v>
      </c>
      <c r="M250" s="12"/>
    </row>
    <row r="251" customFormat="false" ht="15" hidden="false" customHeight="false" outlineLevel="0" collapsed="false">
      <c r="A251" s="1" t="s">
        <v>253</v>
      </c>
      <c r="B251" s="1" t="n">
        <v>1</v>
      </c>
      <c r="C251" s="1" t="n">
        <v>0</v>
      </c>
      <c r="D251" s="4" t="n">
        <f aca="false">SUM(B251:C251)</f>
        <v>1</v>
      </c>
      <c r="E251" s="1" t="s">
        <v>395</v>
      </c>
      <c r="F251" s="1" t="n">
        <v>99.238</v>
      </c>
      <c r="G251" s="1" t="s">
        <v>396</v>
      </c>
      <c r="H251" s="1" t="n">
        <v>91.751</v>
      </c>
      <c r="I251" s="1" t="s">
        <v>363</v>
      </c>
      <c r="J251" s="12" t="n">
        <v>1</v>
      </c>
      <c r="K251" s="12" t="s">
        <v>1037</v>
      </c>
      <c r="L251" s="1" t="s">
        <v>1037</v>
      </c>
      <c r="M251" s="12"/>
    </row>
    <row r="252" customFormat="false" ht="15" hidden="false" customHeight="false" outlineLevel="0" collapsed="false">
      <c r="A252" s="1" t="s">
        <v>254</v>
      </c>
      <c r="B252" s="1" t="n">
        <v>1</v>
      </c>
      <c r="C252" s="1" t="n">
        <v>0</v>
      </c>
      <c r="D252" s="4" t="n">
        <f aca="false">SUM(B252:C252)</f>
        <v>1</v>
      </c>
      <c r="E252" s="1" t="s">
        <v>1038</v>
      </c>
      <c r="F252" s="1" t="n">
        <v>97.336</v>
      </c>
      <c r="G252" s="1" t="s">
        <v>575</v>
      </c>
      <c r="H252" s="1" t="n">
        <v>91.92</v>
      </c>
      <c r="I252" s="1" t="s">
        <v>363</v>
      </c>
      <c r="J252" s="12" t="n">
        <v>1</v>
      </c>
      <c r="K252" s="12" t="s">
        <v>1039</v>
      </c>
      <c r="L252" s="1" t="s">
        <v>1039</v>
      </c>
      <c r="M252" s="12"/>
    </row>
    <row r="253" customFormat="false" ht="15" hidden="false" customHeight="false" outlineLevel="0" collapsed="false">
      <c r="A253" s="1" t="s">
        <v>255</v>
      </c>
      <c r="B253" s="1" t="n">
        <v>0</v>
      </c>
      <c r="C253" s="1" t="n">
        <v>1</v>
      </c>
      <c r="D253" s="4" t="n">
        <f aca="false">SUM(B253:C253)</f>
        <v>1</v>
      </c>
      <c r="E253" s="1" t="s">
        <v>1040</v>
      </c>
      <c r="F253" s="1" t="n">
        <v>99.153</v>
      </c>
      <c r="G253" s="1" t="s">
        <v>1041</v>
      </c>
      <c r="H253" s="1" t="n">
        <v>94.279</v>
      </c>
      <c r="I253" s="1" t="s">
        <v>363</v>
      </c>
      <c r="J253" s="12" t="n">
        <v>1</v>
      </c>
      <c r="K253" s="12" t="s">
        <v>1042</v>
      </c>
      <c r="L253" s="1"/>
      <c r="M253" s="12" t="s">
        <v>1042</v>
      </c>
    </row>
    <row r="254" customFormat="false" ht="15" hidden="false" customHeight="false" outlineLevel="0" collapsed="false">
      <c r="A254" s="1" t="s">
        <v>256</v>
      </c>
      <c r="B254" s="1" t="n">
        <v>1</v>
      </c>
      <c r="C254" s="1" t="n">
        <v>0</v>
      </c>
      <c r="D254" s="4" t="n">
        <f aca="false">SUM(B254:C254)</f>
        <v>1</v>
      </c>
      <c r="E254" s="1" t="s">
        <v>1043</v>
      </c>
      <c r="F254" s="1" t="n">
        <v>96.438</v>
      </c>
      <c r="G254" s="1" t="s">
        <v>522</v>
      </c>
      <c r="H254" s="1" t="n">
        <v>89.783</v>
      </c>
      <c r="I254" s="1" t="s">
        <v>363</v>
      </c>
      <c r="J254" s="12" t="n">
        <v>1</v>
      </c>
      <c r="K254" s="12" t="s">
        <v>1044</v>
      </c>
      <c r="L254" s="1" t="s">
        <v>1044</v>
      </c>
      <c r="M254" s="12"/>
    </row>
    <row r="255" s="13" customFormat="true" ht="15" hidden="false" customHeight="false" outlineLevel="0" collapsed="false">
      <c r="A255" s="1" t="s">
        <v>257</v>
      </c>
      <c r="B255" s="1" t="n">
        <v>1</v>
      </c>
      <c r="C255" s="1" t="n">
        <v>0</v>
      </c>
      <c r="D255" s="4" t="n">
        <f aca="false">SUM(B255:C255)</f>
        <v>1</v>
      </c>
      <c r="E255" s="1" t="s">
        <v>1045</v>
      </c>
      <c r="F255" s="1" t="n">
        <v>100</v>
      </c>
      <c r="G255" s="1" t="s">
        <v>1046</v>
      </c>
      <c r="H255" s="1" t="n">
        <v>97.004</v>
      </c>
      <c r="I255" s="1" t="s">
        <v>426</v>
      </c>
      <c r="J255" s="12" t="n">
        <v>1</v>
      </c>
      <c r="K255" s="12" t="s">
        <v>1047</v>
      </c>
      <c r="L255" s="1" t="s">
        <v>1047</v>
      </c>
      <c r="M255" s="12"/>
    </row>
    <row r="256" customFormat="false" ht="15" hidden="false" customHeight="false" outlineLevel="0" collapsed="false">
      <c r="A256" s="1" t="s">
        <v>258</v>
      </c>
      <c r="B256" s="1" t="n">
        <v>1</v>
      </c>
      <c r="C256" s="1" t="n">
        <v>0</v>
      </c>
      <c r="D256" s="4" t="n">
        <f aca="false">SUM(B256:C256)</f>
        <v>1</v>
      </c>
      <c r="E256" s="1" t="s">
        <v>1048</v>
      </c>
      <c r="F256" s="1" t="n">
        <v>96.006</v>
      </c>
      <c r="G256" s="1" t="s">
        <v>852</v>
      </c>
      <c r="H256" s="1" t="n">
        <v>84.098</v>
      </c>
      <c r="I256" s="1" t="s">
        <v>363</v>
      </c>
      <c r="J256" s="12" t="n">
        <v>0.99</v>
      </c>
      <c r="K256" s="12" t="s">
        <v>1049</v>
      </c>
      <c r="L256" s="1" t="s">
        <v>1049</v>
      </c>
      <c r="M256" s="12"/>
    </row>
    <row r="257" customFormat="false" ht="15" hidden="false" customHeight="false" outlineLevel="0" collapsed="false">
      <c r="A257" s="1" t="s">
        <v>259</v>
      </c>
      <c r="B257" s="1" t="n">
        <v>1</v>
      </c>
      <c r="C257" s="1" t="n">
        <v>0</v>
      </c>
      <c r="D257" s="4" t="n">
        <f aca="false">SUM(B257:C257)</f>
        <v>1</v>
      </c>
      <c r="E257" s="1" t="s">
        <v>1050</v>
      </c>
      <c r="F257" s="1" t="n">
        <v>99.854</v>
      </c>
      <c r="G257" s="1" t="s">
        <v>531</v>
      </c>
      <c r="H257" s="1" t="n">
        <v>93.134</v>
      </c>
      <c r="I257" s="1" t="s">
        <v>363</v>
      </c>
      <c r="J257" s="12" t="n">
        <v>1</v>
      </c>
      <c r="K257" s="12" t="s">
        <v>1051</v>
      </c>
      <c r="L257" s="1" t="s">
        <v>1051</v>
      </c>
      <c r="M257" s="12"/>
    </row>
    <row r="258" customFormat="false" ht="15" hidden="false" customHeight="false" outlineLevel="0" collapsed="false">
      <c r="A258" s="1" t="s">
        <v>260</v>
      </c>
      <c r="B258" s="1" t="n">
        <v>1</v>
      </c>
      <c r="C258" s="1" t="n">
        <v>0</v>
      </c>
      <c r="D258" s="4" t="n">
        <f aca="false">SUM(B258:C258)</f>
        <v>1</v>
      </c>
      <c r="E258" s="1" t="s">
        <v>1052</v>
      </c>
      <c r="F258" s="1" t="n">
        <v>90.511</v>
      </c>
      <c r="G258" s="1" t="s">
        <v>580</v>
      </c>
      <c r="H258" s="1" t="n">
        <v>83.515</v>
      </c>
      <c r="I258" s="1" t="s">
        <v>363</v>
      </c>
      <c r="J258" s="12" t="n">
        <v>1</v>
      </c>
      <c r="K258" s="12" t="s">
        <v>1053</v>
      </c>
      <c r="L258" s="1" t="s">
        <v>1053</v>
      </c>
      <c r="M258" s="12"/>
    </row>
    <row r="259" customFormat="false" ht="15" hidden="false" customHeight="false" outlineLevel="0" collapsed="false">
      <c r="A259" s="1" t="s">
        <v>261</v>
      </c>
      <c r="B259" s="1" t="n">
        <v>1</v>
      </c>
      <c r="C259" s="1" t="n">
        <v>0</v>
      </c>
      <c r="D259" s="4" t="n">
        <f aca="false">SUM(B259:C259)</f>
        <v>1</v>
      </c>
      <c r="E259" s="1" t="s">
        <v>463</v>
      </c>
      <c r="F259" s="1" t="n">
        <v>97.981</v>
      </c>
      <c r="G259" s="1" t="s">
        <v>464</v>
      </c>
      <c r="H259" s="1" t="n">
        <v>91.414</v>
      </c>
      <c r="I259" s="1" t="s">
        <v>426</v>
      </c>
      <c r="J259" s="12" t="n">
        <v>1</v>
      </c>
      <c r="K259" s="12" t="s">
        <v>1054</v>
      </c>
      <c r="L259" s="1" t="s">
        <v>1054</v>
      </c>
      <c r="M259" s="12"/>
    </row>
    <row r="260" customFormat="false" ht="15" hidden="false" customHeight="false" outlineLevel="0" collapsed="false">
      <c r="A260" s="1" t="s">
        <v>262</v>
      </c>
      <c r="B260" s="1" t="n">
        <v>1</v>
      </c>
      <c r="C260" s="1" t="n">
        <v>0</v>
      </c>
      <c r="D260" s="4" t="n">
        <f aca="false">SUM(B260:C260)</f>
        <v>1</v>
      </c>
      <c r="E260" s="1" t="s">
        <v>1055</v>
      </c>
      <c r="F260" s="1" t="n">
        <v>99.758</v>
      </c>
      <c r="G260" s="1" t="s">
        <v>377</v>
      </c>
      <c r="H260" s="1" t="n">
        <v>85.161</v>
      </c>
      <c r="I260" s="1" t="s">
        <v>363</v>
      </c>
      <c r="J260" s="12" t="n">
        <v>1</v>
      </c>
      <c r="K260" s="12" t="s">
        <v>1056</v>
      </c>
      <c r="L260" s="1" t="s">
        <v>1056</v>
      </c>
      <c r="M260" s="12"/>
    </row>
    <row r="261" customFormat="false" ht="15" hidden="false" customHeight="false" outlineLevel="0" collapsed="false">
      <c r="A261" s="1" t="s">
        <v>263</v>
      </c>
      <c r="B261" s="1" t="n">
        <v>1</v>
      </c>
      <c r="C261" s="1" t="n">
        <v>0</v>
      </c>
      <c r="D261" s="4" t="n">
        <f aca="false">SUM(B261:C261)</f>
        <v>1</v>
      </c>
      <c r="E261" s="1" t="s">
        <v>1057</v>
      </c>
      <c r="F261" s="1" t="n">
        <v>99.656</v>
      </c>
      <c r="G261" s="1" t="s">
        <v>766</v>
      </c>
      <c r="H261" s="1" t="n">
        <v>91.343</v>
      </c>
      <c r="I261" s="1" t="s">
        <v>363</v>
      </c>
      <c r="J261" s="12" t="n">
        <v>1</v>
      </c>
      <c r="K261" s="12" t="s">
        <v>1058</v>
      </c>
      <c r="L261" s="1" t="s">
        <v>1058</v>
      </c>
      <c r="M261" s="12"/>
    </row>
    <row r="262" customFormat="false" ht="15" hidden="false" customHeight="false" outlineLevel="0" collapsed="false">
      <c r="A262" s="1" t="s">
        <v>264</v>
      </c>
      <c r="B262" s="1" t="n">
        <v>1</v>
      </c>
      <c r="C262" s="1" t="n">
        <v>0</v>
      </c>
      <c r="D262" s="4" t="n">
        <f aca="false">SUM(B262:C262)</f>
        <v>1</v>
      </c>
      <c r="E262" s="1" t="s">
        <v>1059</v>
      </c>
      <c r="F262" s="1" t="n">
        <v>95.522</v>
      </c>
      <c r="G262" s="1" t="s">
        <v>434</v>
      </c>
      <c r="H262" s="1" t="n">
        <v>85.157</v>
      </c>
      <c r="I262" s="1" t="s">
        <v>357</v>
      </c>
      <c r="J262" s="12" t="n">
        <v>0.84</v>
      </c>
      <c r="K262" s="12" t="s">
        <v>1060</v>
      </c>
      <c r="L262" s="1" t="s">
        <v>1060</v>
      </c>
      <c r="M262" s="12"/>
    </row>
    <row r="263" customFormat="false" ht="15" hidden="false" customHeight="false" outlineLevel="0" collapsed="false">
      <c r="A263" s="1" t="s">
        <v>265</v>
      </c>
      <c r="B263" s="1" t="n">
        <v>1</v>
      </c>
      <c r="C263" s="1" t="n">
        <v>0</v>
      </c>
      <c r="D263" s="4" t="n">
        <f aca="false">SUM(B263:C263)</f>
        <v>1</v>
      </c>
      <c r="E263" s="1" t="s">
        <v>1061</v>
      </c>
      <c r="F263" s="1" t="n">
        <v>98.093</v>
      </c>
      <c r="G263" s="1" t="s">
        <v>1062</v>
      </c>
      <c r="H263" s="1" t="n">
        <v>95.879</v>
      </c>
      <c r="I263" s="1" t="s">
        <v>357</v>
      </c>
      <c r="J263" s="12" t="n">
        <v>1</v>
      </c>
      <c r="K263" s="12" t="s">
        <v>1063</v>
      </c>
      <c r="L263" s="1" t="s">
        <v>1063</v>
      </c>
      <c r="M263" s="12"/>
    </row>
    <row r="264" customFormat="false" ht="15" hidden="false" customHeight="false" outlineLevel="0" collapsed="false">
      <c r="A264" s="1" t="s">
        <v>266</v>
      </c>
      <c r="B264" s="1" t="n">
        <v>1</v>
      </c>
      <c r="C264" s="1" t="n">
        <v>0</v>
      </c>
      <c r="D264" s="4" t="n">
        <f aca="false">SUM(B264:C264)</f>
        <v>1</v>
      </c>
      <c r="E264" s="1" t="s">
        <v>1064</v>
      </c>
      <c r="F264" s="1" t="n">
        <v>99.459</v>
      </c>
      <c r="G264" s="1" t="s">
        <v>382</v>
      </c>
      <c r="H264" s="1" t="n">
        <v>88.999</v>
      </c>
      <c r="I264" s="1" t="s">
        <v>357</v>
      </c>
      <c r="J264" s="12" t="n">
        <v>1</v>
      </c>
      <c r="K264" s="12" t="s">
        <v>1065</v>
      </c>
      <c r="L264" s="1" t="s">
        <v>1065</v>
      </c>
      <c r="M264" s="12"/>
    </row>
    <row r="265" customFormat="false" ht="15" hidden="false" customHeight="false" outlineLevel="0" collapsed="false">
      <c r="A265" s="1" t="s">
        <v>267</v>
      </c>
      <c r="B265" s="1" t="n">
        <v>1</v>
      </c>
      <c r="C265" s="1" t="n">
        <v>0</v>
      </c>
      <c r="D265" s="4" t="n">
        <f aca="false">SUM(B265:C265)</f>
        <v>1</v>
      </c>
      <c r="E265" s="1" t="s">
        <v>1066</v>
      </c>
      <c r="F265" s="1" t="n">
        <v>98.693</v>
      </c>
      <c r="G265" s="1" t="s">
        <v>414</v>
      </c>
      <c r="H265" s="1" t="n">
        <v>85.29</v>
      </c>
      <c r="I265" s="1" t="s">
        <v>357</v>
      </c>
      <c r="J265" s="12" t="n">
        <v>1</v>
      </c>
      <c r="K265" s="12" t="s">
        <v>1067</v>
      </c>
      <c r="L265" s="1" t="s">
        <v>1067</v>
      </c>
      <c r="M265" s="12"/>
    </row>
    <row r="266" customFormat="false" ht="15" hidden="false" customHeight="false" outlineLevel="0" collapsed="false">
      <c r="A266" s="1" t="s">
        <v>268</v>
      </c>
      <c r="B266" s="1" t="n">
        <v>1</v>
      </c>
      <c r="C266" s="1" t="n">
        <v>0</v>
      </c>
      <c r="D266" s="4" t="n">
        <f aca="false">SUM(B266:C266)</f>
        <v>1</v>
      </c>
      <c r="E266" s="1" t="s">
        <v>940</v>
      </c>
      <c r="F266" s="1" t="n">
        <v>99.82</v>
      </c>
      <c r="G266" s="1" t="s">
        <v>377</v>
      </c>
      <c r="H266" s="1" t="n">
        <v>81.139</v>
      </c>
      <c r="I266" s="1" t="s">
        <v>357</v>
      </c>
      <c r="J266" s="12" t="n">
        <v>0.79</v>
      </c>
      <c r="K266" s="12" t="s">
        <v>1068</v>
      </c>
      <c r="L266" s="1" t="s">
        <v>1068</v>
      </c>
      <c r="M266" s="12"/>
    </row>
    <row r="267" customFormat="false" ht="15" hidden="false" customHeight="false" outlineLevel="0" collapsed="false">
      <c r="A267" s="1" t="s">
        <v>269</v>
      </c>
      <c r="B267" s="1" t="n">
        <v>1</v>
      </c>
      <c r="C267" s="1" t="n">
        <v>0</v>
      </c>
      <c r="D267" s="4" t="n">
        <f aca="false">SUM(B267:C267)</f>
        <v>1</v>
      </c>
      <c r="E267" s="1" t="s">
        <v>395</v>
      </c>
      <c r="F267" s="1" t="n">
        <v>99.874</v>
      </c>
      <c r="G267" s="1" t="s">
        <v>522</v>
      </c>
      <c r="H267" s="1" t="n">
        <v>93.961</v>
      </c>
      <c r="I267" s="1" t="s">
        <v>363</v>
      </c>
      <c r="J267" s="12" t="n">
        <v>1</v>
      </c>
      <c r="K267" s="12" t="s">
        <v>1069</v>
      </c>
      <c r="L267" s="1" t="s">
        <v>1069</v>
      </c>
      <c r="M267" s="12"/>
    </row>
    <row r="268" customFormat="false" ht="15" hidden="false" customHeight="false" outlineLevel="0" collapsed="false">
      <c r="A268" s="1" t="s">
        <v>270</v>
      </c>
      <c r="B268" s="1" t="n">
        <v>1</v>
      </c>
      <c r="C268" s="1" t="n">
        <v>0</v>
      </c>
      <c r="D268" s="4" t="n">
        <f aca="false">SUM(B268:C268)</f>
        <v>1</v>
      </c>
      <c r="E268" s="1" t="s">
        <v>1043</v>
      </c>
      <c r="F268" s="1" t="n">
        <v>99.465</v>
      </c>
      <c r="G268" s="1" t="s">
        <v>499</v>
      </c>
      <c r="H268" s="1" t="n">
        <v>86.652</v>
      </c>
      <c r="I268" s="1" t="s">
        <v>363</v>
      </c>
      <c r="J268" s="12" t="n">
        <v>1</v>
      </c>
      <c r="K268" s="12" t="s">
        <v>1070</v>
      </c>
      <c r="L268" s="1" t="s">
        <v>1070</v>
      </c>
      <c r="M268" s="12"/>
    </row>
    <row r="269" customFormat="false" ht="15" hidden="false" customHeight="false" outlineLevel="0" collapsed="false">
      <c r="A269" s="1" t="s">
        <v>271</v>
      </c>
      <c r="B269" s="1" t="n">
        <v>1</v>
      </c>
      <c r="C269" s="1" t="n">
        <v>0</v>
      </c>
      <c r="D269" s="4" t="n">
        <f aca="false">SUM(B269:C269)</f>
        <v>1</v>
      </c>
      <c r="E269" s="1" t="s">
        <v>1071</v>
      </c>
      <c r="F269" s="1" t="n">
        <v>99.728</v>
      </c>
      <c r="G269" s="1" t="s">
        <v>562</v>
      </c>
      <c r="H269" s="1" t="n">
        <v>92.959</v>
      </c>
      <c r="I269" s="1" t="s">
        <v>357</v>
      </c>
      <c r="J269" s="12" t="n">
        <v>1</v>
      </c>
      <c r="K269" s="12" t="s">
        <v>1072</v>
      </c>
      <c r="L269" s="1" t="s">
        <v>1072</v>
      </c>
      <c r="M269" s="12"/>
    </row>
    <row r="270" customFormat="false" ht="15" hidden="false" customHeight="false" outlineLevel="0" collapsed="false">
      <c r="A270" s="1" t="s">
        <v>272</v>
      </c>
      <c r="B270" s="1" t="n">
        <v>1</v>
      </c>
      <c r="C270" s="1" t="n">
        <v>0</v>
      </c>
      <c r="D270" s="4" t="n">
        <f aca="false">SUM(B270:C270)</f>
        <v>1</v>
      </c>
      <c r="E270" s="1" t="s">
        <v>399</v>
      </c>
      <c r="F270" s="1" t="n">
        <v>95.33</v>
      </c>
      <c r="G270" s="1" t="s">
        <v>409</v>
      </c>
      <c r="H270" s="1" t="n">
        <v>85.383</v>
      </c>
      <c r="I270" s="1" t="s">
        <v>363</v>
      </c>
      <c r="J270" s="12" t="n">
        <v>1</v>
      </c>
      <c r="K270" s="12" t="s">
        <v>1073</v>
      </c>
      <c r="L270" s="1" t="s">
        <v>1073</v>
      </c>
      <c r="M270" s="12"/>
    </row>
    <row r="271" customFormat="false" ht="15" hidden="false" customHeight="false" outlineLevel="0" collapsed="false">
      <c r="A271" s="1" t="s">
        <v>273</v>
      </c>
      <c r="B271" s="1" t="n">
        <v>1</v>
      </c>
      <c r="C271" s="1" t="n">
        <v>0</v>
      </c>
      <c r="D271" s="4" t="n">
        <f aca="false">SUM(B271:C271)</f>
        <v>1</v>
      </c>
      <c r="E271" s="1" t="s">
        <v>1074</v>
      </c>
      <c r="F271" s="1" t="n">
        <v>99.271</v>
      </c>
      <c r="G271" s="1" t="s">
        <v>818</v>
      </c>
      <c r="H271" s="1" t="n">
        <v>83.082</v>
      </c>
      <c r="I271" s="1" t="s">
        <v>357</v>
      </c>
      <c r="J271" s="12" t="n">
        <v>1</v>
      </c>
      <c r="K271" s="12" t="s">
        <v>1075</v>
      </c>
      <c r="L271" s="1" t="s">
        <v>1075</v>
      </c>
      <c r="M271" s="12"/>
    </row>
    <row r="272" customFormat="false" ht="15" hidden="false" customHeight="false" outlineLevel="0" collapsed="false">
      <c r="A272" s="1" t="s">
        <v>274</v>
      </c>
      <c r="B272" s="1" t="n">
        <v>0</v>
      </c>
      <c r="C272" s="1" t="n">
        <v>1</v>
      </c>
      <c r="D272" s="4" t="n">
        <f aca="false">SUM(B272:C272)</f>
        <v>1</v>
      </c>
      <c r="E272" s="1" t="s">
        <v>1076</v>
      </c>
      <c r="F272" s="1" t="n">
        <v>99.546</v>
      </c>
      <c r="G272" s="1" t="s">
        <v>877</v>
      </c>
      <c r="H272" s="1" t="n">
        <v>85.125</v>
      </c>
      <c r="I272" s="1" t="s">
        <v>363</v>
      </c>
      <c r="J272" s="12" t="n">
        <v>1</v>
      </c>
      <c r="K272" s="12" t="s">
        <v>1077</v>
      </c>
      <c r="L272" s="1"/>
      <c r="M272" s="12" t="s">
        <v>1077</v>
      </c>
    </row>
    <row r="273" customFormat="false" ht="15" hidden="false" customHeight="false" outlineLevel="0" collapsed="false">
      <c r="A273" s="1" t="s">
        <v>275</v>
      </c>
      <c r="B273" s="1" t="n">
        <v>1</v>
      </c>
      <c r="C273" s="1" t="n">
        <v>0</v>
      </c>
      <c r="D273" s="4" t="n">
        <f aca="false">SUM(B273:C273)</f>
        <v>1</v>
      </c>
      <c r="E273" s="1" t="s">
        <v>1078</v>
      </c>
      <c r="F273" s="1" t="n">
        <v>97.222</v>
      </c>
      <c r="G273" s="1" t="s">
        <v>553</v>
      </c>
      <c r="H273" s="1" t="n">
        <v>90.788</v>
      </c>
      <c r="I273" s="1" t="s">
        <v>363</v>
      </c>
      <c r="J273" s="12" t="n">
        <v>1</v>
      </c>
      <c r="K273" s="12" t="s">
        <v>1079</v>
      </c>
      <c r="L273" s="1" t="s">
        <v>1079</v>
      </c>
      <c r="M273" s="12"/>
    </row>
    <row r="274" customFormat="false" ht="15" hidden="false" customHeight="false" outlineLevel="0" collapsed="false">
      <c r="A274" s="1" t="s">
        <v>276</v>
      </c>
      <c r="B274" s="1" t="n">
        <v>1</v>
      </c>
      <c r="C274" s="1" t="n">
        <v>0</v>
      </c>
      <c r="D274" s="4" t="n">
        <f aca="false">SUM(B274:C274)</f>
        <v>1</v>
      </c>
      <c r="E274" s="1" t="s">
        <v>421</v>
      </c>
      <c r="F274" s="1" t="n">
        <v>95.556</v>
      </c>
      <c r="G274" s="1" t="s">
        <v>409</v>
      </c>
      <c r="H274" s="1" t="n">
        <v>85.623</v>
      </c>
      <c r="I274" s="1" t="s">
        <v>363</v>
      </c>
      <c r="J274" s="12" t="n">
        <v>1</v>
      </c>
      <c r="K274" s="12" t="s">
        <v>1080</v>
      </c>
      <c r="L274" s="1" t="s">
        <v>1080</v>
      </c>
      <c r="M274" s="12"/>
    </row>
    <row r="275" customFormat="false" ht="15" hidden="false" customHeight="false" outlineLevel="0" collapsed="false">
      <c r="A275" s="1" t="s">
        <v>277</v>
      </c>
      <c r="B275" s="1" t="n">
        <v>1</v>
      </c>
      <c r="C275" s="1" t="n">
        <v>0</v>
      </c>
      <c r="D275" s="4" t="n">
        <f aca="false">SUM(B275:C275)</f>
        <v>1</v>
      </c>
      <c r="E275" s="1" t="s">
        <v>413</v>
      </c>
      <c r="F275" s="1" t="n">
        <v>92.769</v>
      </c>
      <c r="G275" s="1" t="s">
        <v>414</v>
      </c>
      <c r="H275" s="1" t="n">
        <v>84.032</v>
      </c>
      <c r="I275" s="1" t="s">
        <v>357</v>
      </c>
      <c r="J275" s="12" t="n">
        <v>1</v>
      </c>
      <c r="K275" s="12" t="s">
        <v>1081</v>
      </c>
      <c r="L275" s="1" t="s">
        <v>1081</v>
      </c>
      <c r="M275" s="12"/>
    </row>
    <row r="276" customFormat="false" ht="15" hidden="false" customHeight="false" outlineLevel="0" collapsed="false">
      <c r="A276" s="1" t="s">
        <v>278</v>
      </c>
      <c r="B276" s="1" t="n">
        <v>1</v>
      </c>
      <c r="C276" s="1" t="n">
        <v>0</v>
      </c>
      <c r="D276" s="4" t="n">
        <f aca="false">SUM(B276:C276)</f>
        <v>1</v>
      </c>
      <c r="E276" s="1" t="s">
        <v>361</v>
      </c>
      <c r="F276" s="1" t="n">
        <v>98.765</v>
      </c>
      <c r="G276" s="1" t="s">
        <v>409</v>
      </c>
      <c r="H276" s="1" t="n">
        <v>85.448</v>
      </c>
      <c r="I276" s="1" t="s">
        <v>363</v>
      </c>
      <c r="J276" s="12" t="n">
        <v>1</v>
      </c>
      <c r="K276" s="12" t="s">
        <v>1082</v>
      </c>
      <c r="L276" s="1" t="s">
        <v>1082</v>
      </c>
      <c r="M276" s="12"/>
    </row>
    <row r="277" customFormat="false" ht="15" hidden="false" customHeight="false" outlineLevel="0" collapsed="false">
      <c r="A277" s="1" t="s">
        <v>279</v>
      </c>
      <c r="B277" s="1" t="n">
        <v>1</v>
      </c>
      <c r="C277" s="1" t="n">
        <v>0</v>
      </c>
      <c r="D277" s="4" t="n">
        <f aca="false">SUM(B277:C277)</f>
        <v>1</v>
      </c>
      <c r="E277" s="1" t="s">
        <v>1083</v>
      </c>
      <c r="F277" s="1" t="n">
        <v>94.167</v>
      </c>
      <c r="G277" s="1" t="s">
        <v>894</v>
      </c>
      <c r="H277" s="1" t="n">
        <v>86.716</v>
      </c>
      <c r="I277" s="1" t="s">
        <v>363</v>
      </c>
      <c r="J277" s="12" t="n">
        <v>1</v>
      </c>
      <c r="K277" s="12" t="s">
        <v>1084</v>
      </c>
      <c r="L277" s="1" t="s">
        <v>1084</v>
      </c>
      <c r="M277" s="12"/>
    </row>
    <row r="278" customFormat="false" ht="15" hidden="false" customHeight="false" outlineLevel="0" collapsed="false">
      <c r="A278" s="1" t="s">
        <v>280</v>
      </c>
      <c r="B278" s="1" t="n">
        <v>1</v>
      </c>
      <c r="C278" s="1" t="n">
        <v>0</v>
      </c>
      <c r="D278" s="4" t="n">
        <f aca="false">SUM(B278:C278)</f>
        <v>1</v>
      </c>
      <c r="E278" s="1" t="s">
        <v>873</v>
      </c>
      <c r="F278" s="1" t="n">
        <v>97.179</v>
      </c>
      <c r="G278" s="1" t="s">
        <v>1085</v>
      </c>
      <c r="H278" s="1" t="n">
        <v>88.297</v>
      </c>
      <c r="I278" s="1" t="s">
        <v>363</v>
      </c>
      <c r="J278" s="12" t="n">
        <v>1</v>
      </c>
      <c r="K278" s="12" t="s">
        <v>1086</v>
      </c>
      <c r="L278" s="1" t="s">
        <v>1086</v>
      </c>
      <c r="M278" s="12"/>
    </row>
    <row r="279" customFormat="false" ht="15" hidden="false" customHeight="false" outlineLevel="0" collapsed="false">
      <c r="A279" s="1" t="s">
        <v>281</v>
      </c>
      <c r="B279" s="1" t="n">
        <v>1</v>
      </c>
      <c r="C279" s="1" t="n">
        <v>0</v>
      </c>
      <c r="D279" s="4" t="n">
        <f aca="false">SUM(B279:C279)</f>
        <v>1</v>
      </c>
      <c r="E279" s="1" t="s">
        <v>622</v>
      </c>
      <c r="F279" s="1" t="n">
        <v>93.803</v>
      </c>
      <c r="G279" s="1" t="s">
        <v>623</v>
      </c>
      <c r="H279" s="1" t="n">
        <v>86.202</v>
      </c>
      <c r="I279" s="1" t="s">
        <v>363</v>
      </c>
      <c r="J279" s="12" t="n">
        <v>1</v>
      </c>
      <c r="K279" s="12" t="s">
        <v>1087</v>
      </c>
      <c r="L279" s="1" t="s">
        <v>1087</v>
      </c>
      <c r="M279" s="12"/>
    </row>
    <row r="280" customFormat="false" ht="15" hidden="false" customHeight="false" outlineLevel="0" collapsed="false">
      <c r="A280" s="1" t="s">
        <v>282</v>
      </c>
      <c r="B280" s="1" t="n">
        <v>1</v>
      </c>
      <c r="C280" s="1" t="n">
        <v>0</v>
      </c>
      <c r="D280" s="4" t="n">
        <f aca="false">SUM(B280:C280)</f>
        <v>1</v>
      </c>
      <c r="E280" s="1" t="s">
        <v>1088</v>
      </c>
      <c r="F280" s="1" t="n">
        <v>96.528</v>
      </c>
      <c r="G280" s="1" t="s">
        <v>766</v>
      </c>
      <c r="H280" s="1" t="n">
        <v>89.911</v>
      </c>
      <c r="I280" s="1" t="s">
        <v>363</v>
      </c>
      <c r="J280" s="12" t="n">
        <v>1</v>
      </c>
      <c r="K280" s="12" t="s">
        <v>1089</v>
      </c>
      <c r="L280" s="1" t="s">
        <v>1089</v>
      </c>
      <c r="M280" s="12"/>
    </row>
    <row r="281" customFormat="false" ht="15" hidden="false" customHeight="false" outlineLevel="0" collapsed="false">
      <c r="A281" s="1" t="s">
        <v>283</v>
      </c>
      <c r="B281" s="1" t="n">
        <v>1</v>
      </c>
      <c r="C281" s="1" t="n">
        <v>0</v>
      </c>
      <c r="D281" s="4" t="n">
        <f aca="false">SUM(B281:C281)</f>
        <v>1</v>
      </c>
      <c r="E281" s="1" t="s">
        <v>463</v>
      </c>
      <c r="F281" s="1" t="n">
        <v>99.57</v>
      </c>
      <c r="G281" s="1" t="s">
        <v>464</v>
      </c>
      <c r="H281" s="1" t="n">
        <v>92.749</v>
      </c>
      <c r="I281" s="1" t="s">
        <v>426</v>
      </c>
      <c r="J281" s="12" t="n">
        <v>1</v>
      </c>
      <c r="K281" s="12" t="s">
        <v>1090</v>
      </c>
      <c r="L281" s="1" t="s">
        <v>1090</v>
      </c>
      <c r="M281" s="12"/>
    </row>
    <row r="282" customFormat="false" ht="15" hidden="false" customHeight="false" outlineLevel="0" collapsed="false">
      <c r="A282" s="1" t="s">
        <v>284</v>
      </c>
      <c r="B282" s="1" t="n">
        <v>1</v>
      </c>
      <c r="C282" s="1" t="n">
        <v>0</v>
      </c>
      <c r="D282" s="4" t="n">
        <f aca="false">SUM(B282:C282)</f>
        <v>1</v>
      </c>
      <c r="E282" s="1" t="s">
        <v>1091</v>
      </c>
      <c r="F282" s="1" t="n">
        <v>98.186</v>
      </c>
      <c r="G282" s="1" t="s">
        <v>1046</v>
      </c>
      <c r="H282" s="1" t="n">
        <v>95.161</v>
      </c>
      <c r="I282" s="1" t="s">
        <v>426</v>
      </c>
      <c r="J282" s="12" t="n">
        <v>1</v>
      </c>
      <c r="K282" s="12" t="s">
        <v>1092</v>
      </c>
      <c r="L282" s="1" t="s">
        <v>1092</v>
      </c>
      <c r="M282" s="12"/>
    </row>
    <row r="283" customFormat="false" ht="15" hidden="false" customHeight="false" outlineLevel="0" collapsed="false">
      <c r="A283" s="1" t="s">
        <v>285</v>
      </c>
      <c r="B283" s="1" t="n">
        <v>1</v>
      </c>
      <c r="C283" s="1" t="n">
        <v>0</v>
      </c>
      <c r="D283" s="4" t="n">
        <f aca="false">SUM(B283:C283)</f>
        <v>1</v>
      </c>
      <c r="E283" s="1" t="s">
        <v>1093</v>
      </c>
      <c r="F283" s="1" t="n">
        <v>95.915</v>
      </c>
      <c r="G283" s="1" t="s">
        <v>1094</v>
      </c>
      <c r="H283" s="1" t="n">
        <v>89.314</v>
      </c>
      <c r="I283" s="1" t="s">
        <v>363</v>
      </c>
      <c r="J283" s="12" t="n">
        <v>0.99</v>
      </c>
      <c r="K283" s="12" t="s">
        <v>1095</v>
      </c>
      <c r="L283" s="1" t="s">
        <v>1095</v>
      </c>
      <c r="M283" s="12"/>
    </row>
    <row r="284" customFormat="false" ht="15" hidden="false" customHeight="false" outlineLevel="0" collapsed="false">
      <c r="A284" s="1" t="s">
        <v>286</v>
      </c>
      <c r="B284" s="1" t="n">
        <v>1</v>
      </c>
      <c r="C284" s="1" t="n">
        <v>0</v>
      </c>
      <c r="D284" s="4" t="n">
        <f aca="false">SUM(B284:C284)</f>
        <v>1</v>
      </c>
      <c r="E284" s="1" t="s">
        <v>1096</v>
      </c>
      <c r="F284" s="1" t="n">
        <v>96.111</v>
      </c>
      <c r="G284" s="1" t="s">
        <v>580</v>
      </c>
      <c r="H284" s="1" t="n">
        <v>90.074</v>
      </c>
      <c r="I284" s="1" t="s">
        <v>363</v>
      </c>
      <c r="J284" s="12" t="n">
        <v>1</v>
      </c>
      <c r="K284" s="12" t="s">
        <v>1097</v>
      </c>
      <c r="L284" s="1" t="s">
        <v>1097</v>
      </c>
      <c r="M284" s="12"/>
    </row>
    <row r="285" customFormat="false" ht="15" hidden="false" customHeight="false" outlineLevel="0" collapsed="false">
      <c r="A285" s="1" t="s">
        <v>287</v>
      </c>
      <c r="B285" s="1" t="n">
        <v>1</v>
      </c>
      <c r="C285" s="1" t="n">
        <v>0</v>
      </c>
      <c r="D285" s="4" t="n">
        <f aca="false">SUM(B285:C285)</f>
        <v>1</v>
      </c>
      <c r="E285" s="1" t="s">
        <v>972</v>
      </c>
      <c r="F285" s="1" t="n">
        <v>100</v>
      </c>
      <c r="G285" s="1" t="s">
        <v>869</v>
      </c>
      <c r="H285" s="1" t="n">
        <v>95.136</v>
      </c>
      <c r="I285" s="1" t="s">
        <v>363</v>
      </c>
      <c r="J285" s="12" t="n">
        <v>1</v>
      </c>
      <c r="K285" s="12" t="s">
        <v>1098</v>
      </c>
      <c r="L285" s="1" t="s">
        <v>1098</v>
      </c>
      <c r="M285" s="12"/>
    </row>
    <row r="286" customFormat="false" ht="15" hidden="false" customHeight="false" outlineLevel="0" collapsed="false">
      <c r="A286" s="1" t="s">
        <v>288</v>
      </c>
      <c r="B286" s="1" t="n">
        <v>1</v>
      </c>
      <c r="C286" s="1" t="n">
        <v>0</v>
      </c>
      <c r="D286" s="4" t="n">
        <f aca="false">SUM(B286:C286)</f>
        <v>1</v>
      </c>
      <c r="E286" s="1" t="s">
        <v>437</v>
      </c>
      <c r="F286" s="1" t="n">
        <v>99.563</v>
      </c>
      <c r="G286" s="1" t="s">
        <v>645</v>
      </c>
      <c r="H286" s="1" t="n">
        <v>81.786</v>
      </c>
      <c r="I286" s="1" t="s">
        <v>357</v>
      </c>
      <c r="J286" s="12" t="n">
        <v>1</v>
      </c>
      <c r="K286" s="12" t="s">
        <v>1099</v>
      </c>
      <c r="L286" s="1" t="s">
        <v>1099</v>
      </c>
      <c r="M286" s="12"/>
    </row>
    <row r="287" customFormat="false" ht="15" hidden="false" customHeight="false" outlineLevel="0" collapsed="false">
      <c r="A287" s="1" t="s">
        <v>289</v>
      </c>
      <c r="B287" s="1" t="n">
        <v>1</v>
      </c>
      <c r="C287" s="1" t="n">
        <v>0</v>
      </c>
      <c r="D287" s="4" t="n">
        <f aca="false">SUM(B287:C287)</f>
        <v>1</v>
      </c>
      <c r="E287" s="1" t="s">
        <v>1100</v>
      </c>
      <c r="F287" s="1" t="n">
        <v>99.462</v>
      </c>
      <c r="G287" s="1" t="s">
        <v>400</v>
      </c>
      <c r="H287" s="1" t="n">
        <v>86.02</v>
      </c>
      <c r="I287" s="1" t="s">
        <v>363</v>
      </c>
      <c r="J287" s="12" t="n">
        <v>1</v>
      </c>
      <c r="K287" s="12" t="s">
        <v>1101</v>
      </c>
      <c r="L287" s="1" t="s">
        <v>1101</v>
      </c>
      <c r="M287" s="12"/>
    </row>
    <row r="288" customFormat="false" ht="15" hidden="false" customHeight="false" outlineLevel="0" collapsed="false">
      <c r="A288" s="1" t="s">
        <v>290</v>
      </c>
      <c r="B288" s="1" t="n">
        <v>1</v>
      </c>
      <c r="C288" s="1" t="n">
        <v>0</v>
      </c>
      <c r="D288" s="4" t="n">
        <f aca="false">SUM(B288:C288)</f>
        <v>1</v>
      </c>
      <c r="E288" s="1" t="s">
        <v>487</v>
      </c>
      <c r="F288" s="1" t="n">
        <v>95.96</v>
      </c>
      <c r="G288" s="1" t="s">
        <v>409</v>
      </c>
      <c r="H288" s="1" t="n">
        <v>85.172</v>
      </c>
      <c r="I288" s="1" t="s">
        <v>363</v>
      </c>
      <c r="J288" s="12" t="n">
        <v>1</v>
      </c>
      <c r="K288" s="12" t="s">
        <v>1102</v>
      </c>
      <c r="L288" s="1" t="s">
        <v>1102</v>
      </c>
      <c r="M288" s="12"/>
    </row>
    <row r="289" customFormat="false" ht="15" hidden="false" customHeight="false" outlineLevel="0" collapsed="false">
      <c r="A289" s="1" t="s">
        <v>291</v>
      </c>
      <c r="B289" s="1" t="n">
        <v>1</v>
      </c>
      <c r="C289" s="1" t="n">
        <v>0</v>
      </c>
      <c r="D289" s="4" t="n">
        <f aca="false">SUM(B289:C289)</f>
        <v>1</v>
      </c>
      <c r="E289" s="1" t="s">
        <v>1103</v>
      </c>
      <c r="F289" s="1" t="n">
        <v>99.616</v>
      </c>
      <c r="G289" s="1" t="s">
        <v>1104</v>
      </c>
      <c r="H289" s="1" t="n">
        <v>94.709</v>
      </c>
      <c r="I289" s="1" t="s">
        <v>363</v>
      </c>
      <c r="J289" s="12" t="n">
        <v>1</v>
      </c>
      <c r="K289" s="12" t="s">
        <v>1105</v>
      </c>
      <c r="L289" s="1" t="s">
        <v>1105</v>
      </c>
      <c r="M289" s="12"/>
    </row>
    <row r="290" customFormat="false" ht="15" hidden="false" customHeight="false" outlineLevel="0" collapsed="false">
      <c r="A290" s="1" t="s">
        <v>292</v>
      </c>
      <c r="B290" s="1" t="n">
        <v>1</v>
      </c>
      <c r="C290" s="1" t="n">
        <v>0</v>
      </c>
      <c r="D290" s="4" t="n">
        <f aca="false">SUM(B290:C290)</f>
        <v>1</v>
      </c>
      <c r="E290" s="1" t="s">
        <v>424</v>
      </c>
      <c r="F290" s="1" t="n">
        <v>98.661</v>
      </c>
      <c r="G290" s="1" t="s">
        <v>425</v>
      </c>
      <c r="H290" s="1" t="n">
        <v>92.815</v>
      </c>
      <c r="I290" s="1" t="s">
        <v>426</v>
      </c>
      <c r="J290" s="12" t="n">
        <v>1</v>
      </c>
      <c r="K290" s="12" t="s">
        <v>1106</v>
      </c>
      <c r="L290" s="1" t="s">
        <v>1106</v>
      </c>
      <c r="M290" s="12"/>
    </row>
    <row r="291" customFormat="false" ht="15" hidden="false" customHeight="false" outlineLevel="0" collapsed="false">
      <c r="A291" s="1" t="s">
        <v>293</v>
      </c>
      <c r="B291" s="1" t="n">
        <v>1</v>
      </c>
      <c r="C291" s="1" t="n">
        <v>0</v>
      </c>
      <c r="D291" s="4" t="n">
        <f aca="false">SUM(B291:C291)</f>
        <v>1</v>
      </c>
      <c r="E291" s="1" t="s">
        <v>1038</v>
      </c>
      <c r="F291" s="1" t="n">
        <v>97.125</v>
      </c>
      <c r="G291" s="1" t="s">
        <v>575</v>
      </c>
      <c r="H291" s="1" t="n">
        <v>92.37</v>
      </c>
      <c r="I291" s="1" t="s">
        <v>363</v>
      </c>
      <c r="J291" s="12" t="n">
        <v>1</v>
      </c>
      <c r="K291" s="12" t="s">
        <v>1107</v>
      </c>
      <c r="L291" s="1" t="s">
        <v>1107</v>
      </c>
      <c r="M291" s="12"/>
    </row>
    <row r="292" customFormat="false" ht="15" hidden="false" customHeight="false" outlineLevel="0" collapsed="false">
      <c r="A292" s="1" t="s">
        <v>294</v>
      </c>
      <c r="B292" s="1" t="n">
        <v>1</v>
      </c>
      <c r="C292" s="1" t="n">
        <v>0</v>
      </c>
      <c r="D292" s="4" t="n">
        <f aca="false">SUM(B292:C292)</f>
        <v>1</v>
      </c>
      <c r="E292" s="1" t="s">
        <v>828</v>
      </c>
      <c r="F292" s="1" t="n">
        <v>92.577</v>
      </c>
      <c r="G292" s="1" t="s">
        <v>488</v>
      </c>
      <c r="H292" s="1" t="n">
        <v>90.392</v>
      </c>
      <c r="I292" s="1" t="s">
        <v>363</v>
      </c>
      <c r="J292" s="12" t="n">
        <v>1</v>
      </c>
      <c r="K292" s="12" t="s">
        <v>1108</v>
      </c>
      <c r="L292" s="1" t="s">
        <v>1108</v>
      </c>
      <c r="M292" s="12"/>
    </row>
    <row r="293" customFormat="false" ht="15" hidden="false" customHeight="false" outlineLevel="0" collapsed="false">
      <c r="A293" s="1" t="s">
        <v>295</v>
      </c>
      <c r="B293" s="1" t="n">
        <v>1</v>
      </c>
      <c r="C293" s="1" t="n">
        <v>0</v>
      </c>
      <c r="D293" s="4" t="n">
        <f aca="false">SUM(B293:C293)</f>
        <v>1</v>
      </c>
      <c r="E293" s="1" t="s">
        <v>367</v>
      </c>
      <c r="F293" s="1" t="n">
        <v>99.798</v>
      </c>
      <c r="G293" s="1" t="s">
        <v>400</v>
      </c>
      <c r="H293" s="1" t="n">
        <v>86.035</v>
      </c>
      <c r="I293" s="1" t="s">
        <v>363</v>
      </c>
      <c r="J293" s="12" t="n">
        <v>0.97</v>
      </c>
      <c r="K293" s="12" t="s">
        <v>1109</v>
      </c>
      <c r="L293" s="1" t="s">
        <v>1109</v>
      </c>
      <c r="M293" s="12"/>
    </row>
    <row r="294" customFormat="false" ht="15" hidden="false" customHeight="false" outlineLevel="0" collapsed="false">
      <c r="A294" s="1" t="s">
        <v>296</v>
      </c>
      <c r="B294" s="1" t="n">
        <v>1</v>
      </c>
      <c r="C294" s="1" t="n">
        <v>0</v>
      </c>
      <c r="D294" s="4" t="n">
        <f aca="false">SUM(B294:C294)</f>
        <v>1</v>
      </c>
      <c r="E294" s="1" t="s">
        <v>1110</v>
      </c>
      <c r="F294" s="1" t="n">
        <v>96.515</v>
      </c>
      <c r="G294" s="1" t="s">
        <v>651</v>
      </c>
      <c r="H294" s="1" t="n">
        <v>92.715</v>
      </c>
      <c r="I294" s="1" t="s">
        <v>363</v>
      </c>
      <c r="J294" s="12" t="n">
        <v>1</v>
      </c>
      <c r="K294" s="12" t="s">
        <v>1111</v>
      </c>
      <c r="L294" s="1" t="s">
        <v>1111</v>
      </c>
      <c r="M294" s="12"/>
    </row>
    <row r="295" customFormat="false" ht="15" hidden="false" customHeight="false" outlineLevel="0" collapsed="false">
      <c r="A295" s="1" t="s">
        <v>297</v>
      </c>
      <c r="B295" s="1" t="n">
        <v>1</v>
      </c>
      <c r="C295" s="1" t="n">
        <v>0</v>
      </c>
      <c r="D295" s="4" t="n">
        <f aca="false">SUM(B295:C295)</f>
        <v>1</v>
      </c>
      <c r="E295" s="1" t="s">
        <v>1112</v>
      </c>
      <c r="F295" s="1" t="n">
        <v>99.245</v>
      </c>
      <c r="G295" s="1" t="s">
        <v>1113</v>
      </c>
      <c r="H295" s="1" t="n">
        <v>88.536</v>
      </c>
      <c r="I295" s="1" t="s">
        <v>357</v>
      </c>
      <c r="J295" s="12" t="n">
        <v>1</v>
      </c>
      <c r="K295" s="12" t="s">
        <v>1114</v>
      </c>
      <c r="L295" s="1" t="s">
        <v>1114</v>
      </c>
      <c r="M295" s="12"/>
    </row>
    <row r="296" customFormat="false" ht="15" hidden="false" customHeight="false" outlineLevel="0" collapsed="false">
      <c r="A296" s="1" t="s">
        <v>298</v>
      </c>
      <c r="B296" s="1" t="n">
        <v>1</v>
      </c>
      <c r="C296" s="1" t="n">
        <v>0</v>
      </c>
      <c r="D296" s="4" t="n">
        <f aca="false">SUM(B296:C296)</f>
        <v>1</v>
      </c>
      <c r="E296" s="1" t="s">
        <v>1055</v>
      </c>
      <c r="F296" s="1" t="n">
        <v>99.517</v>
      </c>
      <c r="G296" s="1" t="s">
        <v>377</v>
      </c>
      <c r="H296" s="1" t="n">
        <v>85.384</v>
      </c>
      <c r="I296" s="1" t="s">
        <v>363</v>
      </c>
      <c r="J296" s="12" t="n">
        <v>1</v>
      </c>
      <c r="K296" s="12" t="s">
        <v>1115</v>
      </c>
      <c r="L296" s="1" t="s">
        <v>1115</v>
      </c>
      <c r="M296" s="12"/>
    </row>
    <row r="297" customFormat="false" ht="15" hidden="false" customHeight="false" outlineLevel="0" collapsed="false">
      <c r="A297" s="1" t="s">
        <v>299</v>
      </c>
      <c r="B297" s="1" t="n">
        <v>1</v>
      </c>
      <c r="C297" s="1" t="n">
        <v>0</v>
      </c>
      <c r="D297" s="4" t="n">
        <f aca="false">SUM(B297:C297)</f>
        <v>1</v>
      </c>
      <c r="E297" s="1" t="s">
        <v>1043</v>
      </c>
      <c r="F297" s="1" t="n">
        <v>96.021</v>
      </c>
      <c r="G297" s="1" t="s">
        <v>852</v>
      </c>
      <c r="H297" s="1" t="n">
        <v>87.555</v>
      </c>
      <c r="I297" s="1" t="s">
        <v>363</v>
      </c>
      <c r="J297" s="12" t="n">
        <v>1</v>
      </c>
      <c r="K297" s="12" t="s">
        <v>1116</v>
      </c>
      <c r="L297" s="1" t="s">
        <v>1116</v>
      </c>
      <c r="M297" s="12"/>
    </row>
    <row r="298" customFormat="false" ht="15" hidden="false" customHeight="false" outlineLevel="0" collapsed="false">
      <c r="A298" s="1" t="s">
        <v>300</v>
      </c>
      <c r="B298" s="1" t="n">
        <v>1</v>
      </c>
      <c r="C298" s="1" t="n">
        <v>0</v>
      </c>
      <c r="D298" s="4" t="n">
        <f aca="false">SUM(B298:C298)</f>
        <v>1</v>
      </c>
      <c r="E298" s="1" t="s">
        <v>1117</v>
      </c>
      <c r="F298" s="1" t="n">
        <v>95.562</v>
      </c>
      <c r="G298" s="1" t="s">
        <v>605</v>
      </c>
      <c r="H298" s="1" t="n">
        <v>86.153</v>
      </c>
      <c r="I298" s="1" t="s">
        <v>472</v>
      </c>
      <c r="J298" s="12" t="n">
        <v>0.99</v>
      </c>
      <c r="K298" s="12" t="s">
        <v>1118</v>
      </c>
      <c r="L298" s="1" t="s">
        <v>1118</v>
      </c>
      <c r="M298" s="12"/>
    </row>
    <row r="299" customFormat="false" ht="15" hidden="false" customHeight="false" outlineLevel="0" collapsed="false">
      <c r="A299" s="1" t="s">
        <v>301</v>
      </c>
      <c r="B299" s="1" t="n">
        <v>1</v>
      </c>
      <c r="C299" s="1" t="n">
        <v>0</v>
      </c>
      <c r="D299" s="4" t="n">
        <f aca="false">SUM(B299:C299)</f>
        <v>1</v>
      </c>
      <c r="E299" s="1" t="s">
        <v>1038</v>
      </c>
      <c r="F299" s="1" t="n">
        <v>98.563</v>
      </c>
      <c r="G299" s="1" t="s">
        <v>575</v>
      </c>
      <c r="H299" s="1" t="n">
        <v>93.875</v>
      </c>
      <c r="I299" s="1" t="s">
        <v>363</v>
      </c>
      <c r="J299" s="12" t="n">
        <v>1</v>
      </c>
      <c r="K299" s="12" t="s">
        <v>1119</v>
      </c>
      <c r="L299" s="1" t="s">
        <v>1119</v>
      </c>
      <c r="M299" s="12"/>
    </row>
    <row r="300" customFormat="false" ht="15" hidden="false" customHeight="false" outlineLevel="0" collapsed="false">
      <c r="A300" s="1" t="s">
        <v>302</v>
      </c>
      <c r="B300" s="1" t="n">
        <v>1</v>
      </c>
      <c r="C300" s="1" t="n">
        <v>0</v>
      </c>
      <c r="D300" s="4" t="n">
        <f aca="false">SUM(B300:C300)</f>
        <v>1</v>
      </c>
      <c r="E300" s="1" t="s">
        <v>1120</v>
      </c>
      <c r="F300" s="1" t="n">
        <v>99.738</v>
      </c>
      <c r="G300" s="1" t="s">
        <v>409</v>
      </c>
      <c r="H300" s="1" t="n">
        <v>87.124</v>
      </c>
      <c r="I300" s="1" t="s">
        <v>363</v>
      </c>
      <c r="J300" s="12" t="n">
        <v>0.99</v>
      </c>
      <c r="K300" s="12" t="s">
        <v>1121</v>
      </c>
      <c r="L300" s="1" t="s">
        <v>1121</v>
      </c>
      <c r="M300" s="12"/>
    </row>
    <row r="301" customFormat="false" ht="15" hidden="false" customHeight="false" outlineLevel="0" collapsed="false">
      <c r="A301" s="1" t="s">
        <v>303</v>
      </c>
      <c r="B301" s="1" t="n">
        <v>1</v>
      </c>
      <c r="C301" s="1" t="n">
        <v>0</v>
      </c>
      <c r="D301" s="4" t="n">
        <f aca="false">SUM(B301:C301)</f>
        <v>1</v>
      </c>
      <c r="E301" s="1" t="s">
        <v>916</v>
      </c>
      <c r="F301" s="1" t="n">
        <v>96.11</v>
      </c>
      <c r="G301" s="1" t="s">
        <v>499</v>
      </c>
      <c r="H301" s="1" t="n">
        <v>90.658</v>
      </c>
      <c r="I301" s="1" t="s">
        <v>363</v>
      </c>
      <c r="J301" s="12" t="n">
        <v>1</v>
      </c>
      <c r="K301" s="12" t="s">
        <v>1122</v>
      </c>
      <c r="L301" s="1" t="s">
        <v>1122</v>
      </c>
      <c r="M301" s="12"/>
    </row>
    <row r="302" customFormat="false" ht="15" hidden="false" customHeight="false" outlineLevel="0" collapsed="false">
      <c r="A302" s="1" t="s">
        <v>304</v>
      </c>
      <c r="B302" s="1" t="n">
        <v>1</v>
      </c>
      <c r="C302" s="1" t="n">
        <v>0</v>
      </c>
      <c r="D302" s="4" t="n">
        <f aca="false">SUM(B302:C302)</f>
        <v>1</v>
      </c>
      <c r="E302" s="1" t="s">
        <v>793</v>
      </c>
      <c r="F302" s="1" t="n">
        <v>94.551</v>
      </c>
      <c r="G302" s="1" t="s">
        <v>860</v>
      </c>
      <c r="H302" s="1" t="n">
        <v>85.599</v>
      </c>
      <c r="I302" s="1" t="s">
        <v>363</v>
      </c>
      <c r="J302" s="12" t="n">
        <v>0.99</v>
      </c>
      <c r="K302" s="12" t="s">
        <v>1123</v>
      </c>
      <c r="L302" s="1" t="s">
        <v>1123</v>
      </c>
      <c r="M302" s="12"/>
    </row>
    <row r="303" customFormat="false" ht="15" hidden="false" customHeight="false" outlineLevel="0" collapsed="false">
      <c r="A303" s="1" t="s">
        <v>305</v>
      </c>
      <c r="B303" s="1" t="n">
        <v>1</v>
      </c>
      <c r="C303" s="1" t="n">
        <v>0</v>
      </c>
      <c r="D303" s="4" t="n">
        <f aca="false">SUM(B303:C303)</f>
        <v>1</v>
      </c>
      <c r="E303" s="1" t="s">
        <v>1124</v>
      </c>
      <c r="F303" s="1" t="n">
        <v>95.09</v>
      </c>
      <c r="G303" s="1" t="s">
        <v>522</v>
      </c>
      <c r="H303" s="1" t="n">
        <v>87.976</v>
      </c>
      <c r="I303" s="1" t="s">
        <v>363</v>
      </c>
      <c r="J303" s="12" t="n">
        <v>1</v>
      </c>
      <c r="K303" s="12" t="s">
        <v>1125</v>
      </c>
      <c r="L303" s="1" t="s">
        <v>1125</v>
      </c>
      <c r="M303" s="12"/>
    </row>
    <row r="304" customFormat="false" ht="15" hidden="false" customHeight="false" outlineLevel="0" collapsed="false">
      <c r="A304" s="1" t="s">
        <v>306</v>
      </c>
      <c r="B304" s="1" t="n">
        <v>1</v>
      </c>
      <c r="C304" s="1" t="n">
        <v>0</v>
      </c>
      <c r="D304" s="4" t="n">
        <f aca="false">SUM(B304:C304)</f>
        <v>1</v>
      </c>
      <c r="E304" s="1" t="s">
        <v>371</v>
      </c>
      <c r="F304" s="1" t="n">
        <v>98.805</v>
      </c>
      <c r="G304" s="1" t="s">
        <v>712</v>
      </c>
      <c r="H304" s="1" t="n">
        <v>85.62</v>
      </c>
      <c r="I304" s="1" t="s">
        <v>363</v>
      </c>
      <c r="J304" s="12" t="n">
        <v>1</v>
      </c>
      <c r="K304" s="12" t="s">
        <v>1126</v>
      </c>
      <c r="L304" s="1" t="s">
        <v>1126</v>
      </c>
      <c r="M304" s="12"/>
    </row>
    <row r="305" customFormat="false" ht="15" hidden="false" customHeight="false" outlineLevel="0" collapsed="false">
      <c r="A305" s="1" t="s">
        <v>307</v>
      </c>
      <c r="B305" s="1" t="n">
        <v>1</v>
      </c>
      <c r="C305" s="1" t="n">
        <v>0</v>
      </c>
      <c r="D305" s="4" t="n">
        <f aca="false">SUM(B305:C305)</f>
        <v>1</v>
      </c>
      <c r="E305" s="1" t="s">
        <v>1127</v>
      </c>
      <c r="F305" s="1" t="n">
        <v>98.611</v>
      </c>
      <c r="G305" s="1" t="s">
        <v>557</v>
      </c>
      <c r="H305" s="1" t="n">
        <v>93.313</v>
      </c>
      <c r="I305" s="1" t="s">
        <v>426</v>
      </c>
      <c r="J305" s="12" t="n">
        <v>1</v>
      </c>
      <c r="K305" s="12" t="s">
        <v>1128</v>
      </c>
      <c r="L305" s="1" t="s">
        <v>1128</v>
      </c>
      <c r="M305" s="12"/>
    </row>
    <row r="306" customFormat="false" ht="15" hidden="false" customHeight="false" outlineLevel="0" collapsed="false">
      <c r="A306" s="1" t="s">
        <v>308</v>
      </c>
      <c r="B306" s="1" t="n">
        <v>1</v>
      </c>
      <c r="C306" s="1" t="n">
        <v>0</v>
      </c>
      <c r="D306" s="4" t="n">
        <f aca="false">SUM(B306:C306)</f>
        <v>1</v>
      </c>
      <c r="E306" s="1" t="s">
        <v>538</v>
      </c>
      <c r="F306" s="1" t="n">
        <v>96.727</v>
      </c>
      <c r="G306" s="1" t="s">
        <v>372</v>
      </c>
      <c r="H306" s="1" t="n">
        <v>86.766</v>
      </c>
      <c r="I306" s="1" t="s">
        <v>363</v>
      </c>
      <c r="J306" s="12" t="n">
        <v>1</v>
      </c>
      <c r="K306" s="12" t="s">
        <v>1129</v>
      </c>
      <c r="L306" s="1" t="s">
        <v>1129</v>
      </c>
      <c r="M306" s="12"/>
    </row>
    <row r="307" customFormat="false" ht="15" hidden="false" customHeight="false" outlineLevel="0" collapsed="false">
      <c r="A307" s="1" t="s">
        <v>309</v>
      </c>
      <c r="B307" s="1" t="n">
        <v>1</v>
      </c>
      <c r="C307" s="1" t="n">
        <v>0</v>
      </c>
      <c r="D307" s="4" t="n">
        <f aca="false">SUM(B307:C307)</f>
        <v>1</v>
      </c>
      <c r="E307" s="1" t="s">
        <v>1130</v>
      </c>
      <c r="F307" s="1" t="n">
        <v>98.644</v>
      </c>
      <c r="G307" s="1" t="s">
        <v>1131</v>
      </c>
      <c r="H307" s="1" t="n">
        <v>86.088</v>
      </c>
      <c r="I307" s="1" t="s">
        <v>1132</v>
      </c>
      <c r="J307" s="12" t="n">
        <v>1</v>
      </c>
      <c r="K307" s="12" t="s">
        <v>1133</v>
      </c>
      <c r="L307" s="1" t="s">
        <v>1133</v>
      </c>
      <c r="M307" s="12"/>
    </row>
    <row r="308" customFormat="false" ht="15" hidden="false" customHeight="false" outlineLevel="0" collapsed="false">
      <c r="A308" s="1" t="s">
        <v>310</v>
      </c>
      <c r="B308" s="1" t="n">
        <v>1</v>
      </c>
      <c r="C308" s="1" t="n">
        <v>0</v>
      </c>
      <c r="D308" s="4" t="n">
        <f aca="false">SUM(B308:C308)</f>
        <v>1</v>
      </c>
      <c r="E308" s="1" t="s">
        <v>1096</v>
      </c>
      <c r="F308" s="1" t="n">
        <v>95.833</v>
      </c>
      <c r="G308" s="1" t="s">
        <v>580</v>
      </c>
      <c r="H308" s="1" t="n">
        <v>90.015</v>
      </c>
      <c r="I308" s="1" t="s">
        <v>363</v>
      </c>
      <c r="J308" s="12" t="n">
        <v>1</v>
      </c>
      <c r="K308" s="12" t="s">
        <v>1134</v>
      </c>
      <c r="L308" s="1" t="s">
        <v>1134</v>
      </c>
      <c r="M308" s="12"/>
    </row>
    <row r="309" customFormat="false" ht="15" hidden="false" customHeight="false" outlineLevel="0" collapsed="false">
      <c r="A309" s="1" t="s">
        <v>311</v>
      </c>
      <c r="B309" s="1" t="n">
        <v>0</v>
      </c>
      <c r="C309" s="1" t="n">
        <v>1</v>
      </c>
      <c r="D309" s="4" t="n">
        <f aca="false">SUM(B309:C309)</f>
        <v>1</v>
      </c>
      <c r="E309" s="1" t="s">
        <v>1135</v>
      </c>
      <c r="F309" s="1" t="n">
        <v>92.25</v>
      </c>
      <c r="G309" s="1" t="s">
        <v>356</v>
      </c>
      <c r="H309" s="1" t="n">
        <v>81.123</v>
      </c>
      <c r="I309" s="1" t="s">
        <v>357</v>
      </c>
      <c r="J309" s="12" t="n">
        <v>1</v>
      </c>
      <c r="K309" s="12" t="s">
        <v>1136</v>
      </c>
      <c r="L309" s="1"/>
      <c r="M309" s="12" t="s">
        <v>1136</v>
      </c>
    </row>
    <row r="310" customFormat="false" ht="15" hidden="false" customHeight="false" outlineLevel="0" collapsed="false">
      <c r="A310" s="1" t="s">
        <v>312</v>
      </c>
      <c r="B310" s="1" t="n">
        <v>1</v>
      </c>
      <c r="C310" s="1" t="n">
        <v>0</v>
      </c>
      <c r="D310" s="4" t="n">
        <f aca="false">SUM(B310:C310)</f>
        <v>1</v>
      </c>
      <c r="E310" s="1" t="s">
        <v>487</v>
      </c>
      <c r="F310" s="1" t="n">
        <v>98.185</v>
      </c>
      <c r="G310" s="1" t="s">
        <v>400</v>
      </c>
      <c r="H310" s="1" t="n">
        <v>85.843</v>
      </c>
      <c r="I310" s="1" t="s">
        <v>363</v>
      </c>
      <c r="J310" s="12" t="n">
        <v>1</v>
      </c>
      <c r="K310" s="12" t="s">
        <v>1137</v>
      </c>
      <c r="L310" s="1" t="s">
        <v>1137</v>
      </c>
      <c r="M310" s="12"/>
    </row>
    <row r="311" customFormat="false" ht="15" hidden="false" customHeight="false" outlineLevel="0" collapsed="false">
      <c r="A311" s="1" t="s">
        <v>313</v>
      </c>
      <c r="B311" s="1" t="n">
        <v>1</v>
      </c>
      <c r="C311" s="1" t="n">
        <v>0</v>
      </c>
      <c r="D311" s="4" t="n">
        <f aca="false">SUM(B311:C311)</f>
        <v>1</v>
      </c>
      <c r="E311" s="1" t="s">
        <v>571</v>
      </c>
      <c r="F311" s="1" t="n">
        <v>98.788</v>
      </c>
      <c r="G311" s="1" t="s">
        <v>400</v>
      </c>
      <c r="H311" s="1" t="n">
        <v>86.249</v>
      </c>
      <c r="I311" s="1" t="s">
        <v>363</v>
      </c>
      <c r="J311" s="12" t="n">
        <v>0.95</v>
      </c>
      <c r="K311" s="12" t="s">
        <v>1138</v>
      </c>
      <c r="L311" s="1" t="s">
        <v>1138</v>
      </c>
      <c r="M311" s="12"/>
    </row>
    <row r="312" customFormat="false" ht="15" hidden="false" customHeight="false" outlineLevel="0" collapsed="false">
      <c r="A312" s="1" t="s">
        <v>314</v>
      </c>
      <c r="B312" s="1" t="n">
        <v>1</v>
      </c>
      <c r="C312" s="1" t="n">
        <v>0</v>
      </c>
      <c r="D312" s="4" t="n">
        <f aca="false">SUM(B312:C312)</f>
        <v>1</v>
      </c>
      <c r="E312" s="1" t="s">
        <v>1139</v>
      </c>
      <c r="F312" s="1" t="n">
        <v>98.448</v>
      </c>
      <c r="G312" s="1" t="s">
        <v>1140</v>
      </c>
      <c r="H312" s="1" t="n">
        <v>87.932</v>
      </c>
      <c r="I312" s="1" t="s">
        <v>1141</v>
      </c>
      <c r="J312" s="12" t="n">
        <v>1</v>
      </c>
      <c r="K312" s="12" t="s">
        <v>1142</v>
      </c>
      <c r="L312" s="1" t="s">
        <v>1142</v>
      </c>
      <c r="M312" s="12"/>
    </row>
    <row r="313" customFormat="false" ht="15" hidden="false" customHeight="false" outlineLevel="0" collapsed="false">
      <c r="A313" s="1" t="s">
        <v>315</v>
      </c>
      <c r="B313" s="1" t="n">
        <v>1</v>
      </c>
      <c r="C313" s="1" t="n">
        <v>0</v>
      </c>
      <c r="D313" s="4" t="n">
        <f aca="false">SUM(B313:C313)</f>
        <v>1</v>
      </c>
      <c r="E313" s="1" t="s">
        <v>1143</v>
      </c>
      <c r="F313" s="1" t="n">
        <v>95.977</v>
      </c>
      <c r="G313" s="1" t="s">
        <v>1144</v>
      </c>
      <c r="H313" s="1" t="n">
        <v>87.698</v>
      </c>
      <c r="I313" s="1" t="s">
        <v>363</v>
      </c>
      <c r="J313" s="12" t="n">
        <v>1</v>
      </c>
      <c r="K313" s="12" t="s">
        <v>1145</v>
      </c>
      <c r="L313" s="1" t="s">
        <v>1145</v>
      </c>
      <c r="M313" s="12"/>
    </row>
    <row r="314" customFormat="false" ht="15" hidden="false" customHeight="false" outlineLevel="0" collapsed="false">
      <c r="A314" s="1" t="s">
        <v>316</v>
      </c>
      <c r="B314" s="1" t="n">
        <v>1</v>
      </c>
      <c r="C314" s="1" t="n">
        <v>0</v>
      </c>
      <c r="D314" s="4" t="n">
        <f aca="false">SUM(B314:C314)</f>
        <v>1</v>
      </c>
      <c r="E314" s="1" t="s">
        <v>367</v>
      </c>
      <c r="F314" s="1" t="n">
        <v>100</v>
      </c>
      <c r="G314" s="1" t="s">
        <v>368</v>
      </c>
      <c r="H314" s="1" t="n">
        <v>86.209</v>
      </c>
      <c r="I314" s="1" t="s">
        <v>363</v>
      </c>
      <c r="J314" s="12" t="n">
        <v>0.99</v>
      </c>
      <c r="K314" s="12" t="s">
        <v>1146</v>
      </c>
      <c r="L314" s="1" t="s">
        <v>1146</v>
      </c>
      <c r="M314" s="12"/>
    </row>
    <row r="315" customFormat="false" ht="15" hidden="false" customHeight="false" outlineLevel="0" collapsed="false">
      <c r="A315" s="1" t="s">
        <v>317</v>
      </c>
      <c r="B315" s="1" t="n">
        <v>0</v>
      </c>
      <c r="C315" s="1" t="n">
        <v>1</v>
      </c>
      <c r="D315" s="4" t="n">
        <f aca="false">SUM(B315:C315)</f>
        <v>1</v>
      </c>
      <c r="E315" s="1" t="s">
        <v>1147</v>
      </c>
      <c r="F315" s="1" t="n">
        <v>99.351</v>
      </c>
      <c r="G315" s="1" t="s">
        <v>557</v>
      </c>
      <c r="H315" s="1" t="n">
        <v>94.654</v>
      </c>
      <c r="I315" s="1" t="s">
        <v>426</v>
      </c>
      <c r="J315" s="12" t="n">
        <v>1</v>
      </c>
      <c r="K315" s="12" t="s">
        <v>1148</v>
      </c>
      <c r="L315" s="1"/>
      <c r="M315" s="12" t="s">
        <v>1148</v>
      </c>
    </row>
    <row r="316" customFormat="false" ht="15" hidden="false" customHeight="false" outlineLevel="0" collapsed="false">
      <c r="A316" s="1" t="s">
        <v>318</v>
      </c>
      <c r="B316" s="1" t="n">
        <v>0</v>
      </c>
      <c r="C316" s="1" t="n">
        <v>1</v>
      </c>
      <c r="D316" s="4" t="n">
        <f aca="false">SUM(B316:C316)</f>
        <v>1</v>
      </c>
      <c r="E316" s="1" t="s">
        <v>1149</v>
      </c>
      <c r="F316" s="1" t="n">
        <v>98.739</v>
      </c>
      <c r="G316" s="1" t="s">
        <v>547</v>
      </c>
      <c r="H316" s="1" t="n">
        <v>92.399</v>
      </c>
      <c r="I316" s="1" t="s">
        <v>363</v>
      </c>
      <c r="J316" s="12" t="n">
        <v>1</v>
      </c>
      <c r="K316" s="12" t="s">
        <v>1150</v>
      </c>
      <c r="L316" s="1"/>
      <c r="M316" s="12" t="s">
        <v>1150</v>
      </c>
    </row>
    <row r="317" customFormat="false" ht="15" hidden="false" customHeight="false" outlineLevel="0" collapsed="false">
      <c r="A317" s="1" t="s">
        <v>319</v>
      </c>
      <c r="B317" s="1" t="n">
        <v>0</v>
      </c>
      <c r="C317" s="1" t="n">
        <v>1</v>
      </c>
      <c r="D317" s="4" t="n">
        <f aca="false">SUM(B317:C317)</f>
        <v>1</v>
      </c>
      <c r="E317" s="1" t="s">
        <v>1151</v>
      </c>
      <c r="F317" s="1" t="n">
        <v>99.918</v>
      </c>
      <c r="G317" s="1" t="s">
        <v>1152</v>
      </c>
      <c r="H317" s="1" t="n">
        <v>94.159</v>
      </c>
      <c r="I317" s="1" t="s">
        <v>426</v>
      </c>
      <c r="J317" s="12" t="n">
        <v>1</v>
      </c>
      <c r="K317" s="12" t="s">
        <v>1153</v>
      </c>
      <c r="L317" s="1"/>
      <c r="M317" s="12" t="s">
        <v>1153</v>
      </c>
    </row>
    <row r="318" customFormat="false" ht="15" hidden="false" customHeight="false" outlineLevel="0" collapsed="false">
      <c r="A318" s="1" t="s">
        <v>320</v>
      </c>
      <c r="B318" s="1" t="n">
        <v>0</v>
      </c>
      <c r="C318" s="1" t="n">
        <v>1</v>
      </c>
      <c r="D318" s="4" t="n">
        <f aca="false">SUM(B318:C318)</f>
        <v>1</v>
      </c>
      <c r="E318" s="1" t="s">
        <v>1154</v>
      </c>
      <c r="F318" s="1" t="n">
        <v>94.613</v>
      </c>
      <c r="G318" s="1" t="s">
        <v>553</v>
      </c>
      <c r="H318" s="1" t="n">
        <v>89.203</v>
      </c>
      <c r="I318" s="1" t="s">
        <v>363</v>
      </c>
      <c r="J318" s="12" t="n">
        <v>1</v>
      </c>
      <c r="K318" s="12" t="s">
        <v>1155</v>
      </c>
      <c r="L318" s="1"/>
      <c r="M318" s="12" t="s">
        <v>1155</v>
      </c>
    </row>
    <row r="319" customFormat="false" ht="15" hidden="false" customHeight="false" outlineLevel="0" collapsed="false">
      <c r="A319" s="1" t="s">
        <v>321</v>
      </c>
      <c r="B319" s="1" t="n">
        <v>0</v>
      </c>
      <c r="C319" s="1" t="n">
        <v>1</v>
      </c>
      <c r="D319" s="4" t="n">
        <f aca="false">SUM(B319:C319)</f>
        <v>1</v>
      </c>
      <c r="E319" s="1" t="s">
        <v>1156</v>
      </c>
      <c r="F319" s="1" t="n">
        <v>99.79</v>
      </c>
      <c r="G319" s="1" t="s">
        <v>1157</v>
      </c>
      <c r="H319" s="1" t="n">
        <v>80.457</v>
      </c>
      <c r="I319" s="1" t="s">
        <v>357</v>
      </c>
      <c r="J319" s="12" t="n">
        <v>0.89</v>
      </c>
      <c r="K319" s="12" t="s">
        <v>1158</v>
      </c>
      <c r="L319" s="1"/>
      <c r="M319" s="12" t="s">
        <v>1158</v>
      </c>
    </row>
    <row r="320" customFormat="false" ht="15" hidden="false" customHeight="false" outlineLevel="0" collapsed="false">
      <c r="A320" s="1" t="s">
        <v>322</v>
      </c>
      <c r="B320" s="1" t="n">
        <v>0</v>
      </c>
      <c r="C320" s="1" t="n">
        <v>1</v>
      </c>
      <c r="D320" s="4" t="n">
        <f aca="false">SUM(B320:C320)</f>
        <v>1</v>
      </c>
      <c r="E320" s="1" t="s">
        <v>1159</v>
      </c>
      <c r="F320" s="1" t="n">
        <v>100</v>
      </c>
      <c r="G320" s="1" t="s">
        <v>434</v>
      </c>
      <c r="H320" s="1" t="n">
        <v>85.585</v>
      </c>
      <c r="I320" s="1" t="s">
        <v>363</v>
      </c>
      <c r="J320" s="12" t="n">
        <v>0.98</v>
      </c>
      <c r="K320" s="12" t="s">
        <v>1160</v>
      </c>
      <c r="L320" s="1"/>
      <c r="M320" s="12" t="s">
        <v>1160</v>
      </c>
    </row>
    <row r="321" customFormat="false" ht="15" hidden="false" customHeight="false" outlineLevel="0" collapsed="false">
      <c r="A321" s="1" t="s">
        <v>323</v>
      </c>
      <c r="B321" s="1" t="n">
        <v>0</v>
      </c>
      <c r="C321" s="1" t="n">
        <v>1</v>
      </c>
      <c r="D321" s="4" t="n">
        <f aca="false">SUM(B321:C321)</f>
        <v>1</v>
      </c>
      <c r="E321" s="1" t="s">
        <v>1161</v>
      </c>
      <c r="F321" s="1" t="n">
        <v>95.571</v>
      </c>
      <c r="G321" s="1" t="s">
        <v>1144</v>
      </c>
      <c r="H321" s="1" t="n">
        <v>86.475</v>
      </c>
      <c r="I321" s="1" t="s">
        <v>363</v>
      </c>
      <c r="J321" s="12" t="n">
        <v>1</v>
      </c>
      <c r="K321" s="12" t="s">
        <v>1162</v>
      </c>
      <c r="L321" s="1"/>
      <c r="M321" s="12" t="s">
        <v>1162</v>
      </c>
    </row>
    <row r="322" customFormat="false" ht="15" hidden="false" customHeight="false" outlineLevel="0" collapsed="false">
      <c r="A322" s="1" t="s">
        <v>324</v>
      </c>
      <c r="B322" s="1" t="n">
        <v>0</v>
      </c>
      <c r="C322" s="1" t="n">
        <v>1</v>
      </c>
      <c r="D322" s="4" t="n">
        <f aca="false">SUM(B322:C322)</f>
        <v>1</v>
      </c>
      <c r="E322" s="1" t="s">
        <v>830</v>
      </c>
      <c r="F322" s="1" t="n">
        <v>97.698</v>
      </c>
      <c r="G322" s="1" t="s">
        <v>382</v>
      </c>
      <c r="H322" s="1" t="n">
        <v>84.758</v>
      </c>
      <c r="I322" s="1" t="s">
        <v>357</v>
      </c>
      <c r="J322" s="12" t="n">
        <v>1</v>
      </c>
      <c r="K322" s="12" t="s">
        <v>1163</v>
      </c>
      <c r="L322" s="1"/>
      <c r="M322" s="12" t="s">
        <v>1163</v>
      </c>
    </row>
    <row r="323" customFormat="false" ht="15" hidden="false" customHeight="false" outlineLevel="0" collapsed="false">
      <c r="A323" s="1" t="s">
        <v>325</v>
      </c>
      <c r="B323" s="1" t="n">
        <v>0</v>
      </c>
      <c r="C323" s="1" t="n">
        <v>1</v>
      </c>
      <c r="D323" s="4" t="n">
        <f aca="false">SUM(B323:C323)</f>
        <v>1</v>
      </c>
      <c r="E323" s="1" t="s">
        <v>1164</v>
      </c>
      <c r="F323" s="1" t="n">
        <v>99.762</v>
      </c>
      <c r="G323" s="1" t="s">
        <v>382</v>
      </c>
      <c r="H323" s="1" t="n">
        <v>84.853</v>
      </c>
      <c r="I323" s="1" t="s">
        <v>357</v>
      </c>
      <c r="J323" s="12" t="n">
        <v>1</v>
      </c>
      <c r="K323" s="12" t="s">
        <v>1165</v>
      </c>
      <c r="L323" s="1"/>
      <c r="M323" s="12" t="s">
        <v>1165</v>
      </c>
    </row>
    <row r="324" customFormat="false" ht="15" hidden="false" customHeight="false" outlineLevel="0" collapsed="false">
      <c r="A324" s="1" t="s">
        <v>326</v>
      </c>
      <c r="B324" s="1" t="n">
        <v>0</v>
      </c>
      <c r="C324" s="1" t="n">
        <v>1</v>
      </c>
      <c r="D324" s="4" t="n">
        <f aca="false">SUM(B324:C324)</f>
        <v>1</v>
      </c>
      <c r="E324" s="1" t="s">
        <v>487</v>
      </c>
      <c r="F324" s="1" t="n">
        <v>96.162</v>
      </c>
      <c r="G324" s="1" t="s">
        <v>400</v>
      </c>
      <c r="H324" s="1" t="n">
        <v>85.158</v>
      </c>
      <c r="I324" s="1" t="s">
        <v>363</v>
      </c>
      <c r="J324" s="12" t="n">
        <v>1</v>
      </c>
      <c r="K324" s="12" t="s">
        <v>1166</v>
      </c>
      <c r="L324" s="1"/>
      <c r="M324" s="12" t="s">
        <v>1166</v>
      </c>
    </row>
    <row r="325" customFormat="false" ht="15" hidden="false" customHeight="false" outlineLevel="0" collapsed="false">
      <c r="A325" s="1" t="s">
        <v>327</v>
      </c>
      <c r="B325" s="1" t="n">
        <v>0</v>
      </c>
      <c r="C325" s="1" t="n">
        <v>1</v>
      </c>
      <c r="D325" s="4" t="n">
        <f aca="false">SUM(B325:C325)</f>
        <v>1</v>
      </c>
      <c r="E325" s="1" t="s">
        <v>1167</v>
      </c>
      <c r="F325" s="1" t="n">
        <v>99.171</v>
      </c>
      <c r="G325" s="1" t="s">
        <v>580</v>
      </c>
      <c r="H325" s="1" t="n">
        <v>91.815</v>
      </c>
      <c r="I325" s="1" t="s">
        <v>363</v>
      </c>
      <c r="J325" s="12" t="n">
        <v>1</v>
      </c>
      <c r="K325" s="12" t="s">
        <v>1168</v>
      </c>
      <c r="L325" s="1"/>
      <c r="M325" s="12" t="s">
        <v>1168</v>
      </c>
    </row>
    <row r="326" customFormat="false" ht="15" hidden="false" customHeight="false" outlineLevel="0" collapsed="false">
      <c r="A326" s="1" t="s">
        <v>328</v>
      </c>
      <c r="B326" s="1" t="n">
        <v>0</v>
      </c>
      <c r="C326" s="1" t="n">
        <v>1</v>
      </c>
      <c r="D326" s="4" t="n">
        <f aca="false">SUM(B326:C326)</f>
        <v>1</v>
      </c>
      <c r="E326" s="1" t="s">
        <v>719</v>
      </c>
      <c r="F326" s="1" t="n">
        <v>95.152</v>
      </c>
      <c r="G326" s="1" t="s">
        <v>584</v>
      </c>
      <c r="H326" s="1" t="n">
        <v>91.015</v>
      </c>
      <c r="I326" s="1" t="s">
        <v>363</v>
      </c>
      <c r="J326" s="12" t="n">
        <v>1</v>
      </c>
      <c r="K326" s="12" t="s">
        <v>1169</v>
      </c>
      <c r="L326" s="1"/>
      <c r="M326" s="12" t="s">
        <v>1169</v>
      </c>
    </row>
    <row r="327" customFormat="false" ht="15" hidden="false" customHeight="false" outlineLevel="0" collapsed="false">
      <c r="A327" s="1" t="s">
        <v>329</v>
      </c>
      <c r="B327" s="1" t="n">
        <v>0</v>
      </c>
      <c r="C327" s="1" t="n">
        <v>1</v>
      </c>
      <c r="D327" s="4" t="n">
        <f aca="false">SUM(B327:C327)</f>
        <v>1</v>
      </c>
      <c r="E327" s="1" t="s">
        <v>1170</v>
      </c>
      <c r="F327" s="1" t="n">
        <v>100</v>
      </c>
      <c r="G327" s="1" t="s">
        <v>1171</v>
      </c>
      <c r="H327" s="1" t="n">
        <v>99.855</v>
      </c>
      <c r="I327" s="1" t="s">
        <v>363</v>
      </c>
      <c r="J327" s="12" t="n">
        <v>1</v>
      </c>
      <c r="K327" s="12" t="s">
        <v>1172</v>
      </c>
      <c r="L327" s="1"/>
      <c r="M327" s="12" t="s">
        <v>1172</v>
      </c>
    </row>
    <row r="328" customFormat="false" ht="15" hidden="false" customHeight="false" outlineLevel="0" collapsed="false">
      <c r="A328" s="1" t="s">
        <v>330</v>
      </c>
      <c r="B328" s="1" t="n">
        <v>0</v>
      </c>
      <c r="C328" s="1" t="n">
        <v>1</v>
      </c>
      <c r="D328" s="4" t="n">
        <f aca="false">SUM(B328:C328)</f>
        <v>1</v>
      </c>
      <c r="E328" s="1" t="s">
        <v>966</v>
      </c>
      <c r="F328" s="1" t="n">
        <v>96.16</v>
      </c>
      <c r="G328" s="1" t="s">
        <v>409</v>
      </c>
      <c r="H328" s="1" t="n">
        <v>86.552</v>
      </c>
      <c r="I328" s="1" t="s">
        <v>363</v>
      </c>
      <c r="J328" s="12" t="n">
        <v>1</v>
      </c>
      <c r="K328" s="12" t="s">
        <v>1173</v>
      </c>
      <c r="L328" s="1"/>
      <c r="M328" s="12" t="s">
        <v>1173</v>
      </c>
    </row>
    <row r="329" customFormat="false" ht="15" hidden="false" customHeight="false" outlineLevel="0" collapsed="false">
      <c r="A329" s="1" t="s">
        <v>331</v>
      </c>
      <c r="B329" s="1" t="n">
        <v>0</v>
      </c>
      <c r="C329" s="1" t="n">
        <v>1</v>
      </c>
      <c r="D329" s="4" t="n">
        <f aca="false">SUM(B329:C329)</f>
        <v>1</v>
      </c>
      <c r="E329" s="1" t="s">
        <v>1174</v>
      </c>
      <c r="F329" s="1" t="n">
        <v>98.564</v>
      </c>
      <c r="G329" s="1" t="s">
        <v>1175</v>
      </c>
      <c r="H329" s="1" t="n">
        <v>79.651</v>
      </c>
      <c r="I329" s="1" t="s">
        <v>1176</v>
      </c>
      <c r="J329" s="12" t="n">
        <v>0.93</v>
      </c>
      <c r="K329" s="12" t="s">
        <v>1177</v>
      </c>
      <c r="L329" s="1"/>
      <c r="M329" s="12" t="s">
        <v>1177</v>
      </c>
    </row>
    <row r="330" customFormat="false" ht="15" hidden="false" customHeight="false" outlineLevel="0" collapsed="false">
      <c r="A330" s="1" t="s">
        <v>332</v>
      </c>
      <c r="B330" s="1" t="n">
        <v>0</v>
      </c>
      <c r="C330" s="1" t="n">
        <v>1</v>
      </c>
      <c r="D330" s="4" t="n">
        <f aca="false">SUM(B330:C330)</f>
        <v>1</v>
      </c>
      <c r="E330" s="1" t="s">
        <v>1178</v>
      </c>
      <c r="F330" s="1" t="n">
        <v>96.012</v>
      </c>
      <c r="G330" s="1" t="s">
        <v>800</v>
      </c>
      <c r="H330" s="1" t="n">
        <v>91.911</v>
      </c>
      <c r="I330" s="1" t="s">
        <v>363</v>
      </c>
      <c r="J330" s="12" t="n">
        <v>1</v>
      </c>
      <c r="K330" s="12" t="s">
        <v>1179</v>
      </c>
      <c r="L330" s="1"/>
      <c r="M330" s="12" t="s">
        <v>1179</v>
      </c>
    </row>
    <row r="331" customFormat="false" ht="15" hidden="false" customHeight="false" outlineLevel="0" collapsed="false">
      <c r="A331" s="1" t="s">
        <v>333</v>
      </c>
      <c r="B331" s="1" t="n">
        <v>0</v>
      </c>
      <c r="C331" s="1" t="n">
        <v>1</v>
      </c>
      <c r="D331" s="4" t="n">
        <f aca="false">SUM(B331:C331)</f>
        <v>1</v>
      </c>
      <c r="E331" s="1" t="s">
        <v>1078</v>
      </c>
      <c r="F331" s="1" t="n">
        <v>97.222</v>
      </c>
      <c r="G331" s="1" t="s">
        <v>553</v>
      </c>
      <c r="H331" s="1" t="n">
        <v>92.661</v>
      </c>
      <c r="I331" s="1" t="s">
        <v>363</v>
      </c>
      <c r="J331" s="12" t="n">
        <v>1</v>
      </c>
      <c r="K331" s="12" t="s">
        <v>1180</v>
      </c>
      <c r="L331" s="1"/>
      <c r="M331" s="12" t="s">
        <v>1180</v>
      </c>
    </row>
    <row r="332" customFormat="false" ht="15" hidden="false" customHeight="false" outlineLevel="0" collapsed="false">
      <c r="A332" s="1" t="s">
        <v>334</v>
      </c>
      <c r="B332" s="1" t="n">
        <v>0</v>
      </c>
      <c r="C332" s="1" t="n">
        <v>1</v>
      </c>
      <c r="D332" s="4" t="n">
        <f aca="false">SUM(B332:C332)</f>
        <v>1</v>
      </c>
      <c r="E332" s="1" t="s">
        <v>966</v>
      </c>
      <c r="F332" s="1" t="n">
        <v>96.413</v>
      </c>
      <c r="G332" s="1" t="s">
        <v>409</v>
      </c>
      <c r="H332" s="1" t="n">
        <v>85.693</v>
      </c>
      <c r="I332" s="1" t="s">
        <v>363</v>
      </c>
      <c r="J332" s="12" t="n">
        <v>1</v>
      </c>
      <c r="K332" s="12" t="s">
        <v>1181</v>
      </c>
      <c r="L332" s="1"/>
      <c r="M332" s="12" t="s">
        <v>1181</v>
      </c>
    </row>
    <row r="333" customFormat="false" ht="15" hidden="false" customHeight="false" outlineLevel="0" collapsed="false">
      <c r="A333" s="1" t="s">
        <v>335</v>
      </c>
      <c r="B333" s="1" t="n">
        <v>0</v>
      </c>
      <c r="C333" s="1" t="n">
        <v>1</v>
      </c>
      <c r="D333" s="4" t="n">
        <f aca="false">SUM(B333:C333)</f>
        <v>1</v>
      </c>
      <c r="E333" s="1" t="s">
        <v>538</v>
      </c>
      <c r="F333" s="1" t="n">
        <v>96.364</v>
      </c>
      <c r="G333" s="1" t="s">
        <v>409</v>
      </c>
      <c r="H333" s="1" t="n">
        <v>85.232</v>
      </c>
      <c r="I333" s="1" t="s">
        <v>363</v>
      </c>
      <c r="J333" s="12" t="n">
        <v>1</v>
      </c>
      <c r="K333" s="12" t="s">
        <v>1182</v>
      </c>
      <c r="L333" s="1"/>
      <c r="M333" s="12" t="s">
        <v>1182</v>
      </c>
    </row>
    <row r="334" customFormat="false" ht="15" hidden="false" customHeight="false" outlineLevel="0" collapsed="false">
      <c r="A334" s="1" t="s">
        <v>336</v>
      </c>
      <c r="B334" s="1" t="n">
        <v>0</v>
      </c>
      <c r="C334" s="1" t="n">
        <v>1</v>
      </c>
      <c r="D334" s="4" t="n">
        <f aca="false">SUM(B334:C334)</f>
        <v>1</v>
      </c>
      <c r="E334" s="1" t="s">
        <v>1183</v>
      </c>
      <c r="F334" s="1" t="n">
        <v>99.134</v>
      </c>
      <c r="G334" s="1" t="s">
        <v>580</v>
      </c>
      <c r="H334" s="1" t="n">
        <v>91.129</v>
      </c>
      <c r="I334" s="1" t="s">
        <v>363</v>
      </c>
      <c r="J334" s="12" t="n">
        <v>1</v>
      </c>
      <c r="K334" s="12" t="s">
        <v>1184</v>
      </c>
      <c r="L334" s="1"/>
      <c r="M334" s="12" t="s">
        <v>1184</v>
      </c>
    </row>
    <row r="335" customFormat="false" ht="15" hidden="false" customHeight="false" outlineLevel="0" collapsed="false">
      <c r="A335" s="1" t="s">
        <v>337</v>
      </c>
      <c r="B335" s="1" t="n">
        <v>0</v>
      </c>
      <c r="C335" s="1" t="n">
        <v>1</v>
      </c>
      <c r="D335" s="4" t="n">
        <f aca="false">SUM(B335:C335)</f>
        <v>1</v>
      </c>
      <c r="E335" s="1" t="s">
        <v>702</v>
      </c>
      <c r="F335" s="1" t="n">
        <v>96.809</v>
      </c>
      <c r="G335" s="1" t="s">
        <v>553</v>
      </c>
      <c r="H335" s="1" t="n">
        <v>92.579</v>
      </c>
      <c r="I335" s="1" t="s">
        <v>363</v>
      </c>
      <c r="J335" s="12" t="n">
        <v>1</v>
      </c>
      <c r="K335" s="12" t="s">
        <v>1185</v>
      </c>
      <c r="L335" s="1"/>
      <c r="M335" s="12" t="s">
        <v>1185</v>
      </c>
    </row>
    <row r="336" customFormat="false" ht="15" hidden="false" customHeight="false" outlineLevel="0" collapsed="false">
      <c r="A336" s="1" t="s">
        <v>338</v>
      </c>
      <c r="B336" s="1" t="n">
        <v>0</v>
      </c>
      <c r="C336" s="1" t="n">
        <v>1</v>
      </c>
      <c r="D336" s="4" t="n">
        <f aca="false">SUM(B336:C336)</f>
        <v>1</v>
      </c>
      <c r="E336" s="1" t="s">
        <v>1186</v>
      </c>
      <c r="F336" s="1" t="n">
        <v>92.857</v>
      </c>
      <c r="G336" s="1" t="s">
        <v>1187</v>
      </c>
      <c r="H336" s="1" t="n">
        <v>79.167</v>
      </c>
      <c r="I336" s="1" t="s">
        <v>1176</v>
      </c>
      <c r="J336" s="12" t="n">
        <v>0.94</v>
      </c>
      <c r="K336" s="12" t="s">
        <v>1188</v>
      </c>
      <c r="L336" s="1"/>
      <c r="M336" s="12" t="s">
        <v>1188</v>
      </c>
    </row>
    <row r="337" customFormat="false" ht="15" hidden="false" customHeight="false" outlineLevel="0" collapsed="false">
      <c r="A337" s="1" t="s">
        <v>339</v>
      </c>
      <c r="B337" s="1" t="n">
        <v>0</v>
      </c>
      <c r="C337" s="1" t="n">
        <v>1</v>
      </c>
      <c r="D337" s="4" t="n">
        <f aca="false">SUM(B337:C337)</f>
        <v>1</v>
      </c>
      <c r="E337" s="1" t="s">
        <v>1189</v>
      </c>
      <c r="F337" s="1" t="n">
        <v>96.731</v>
      </c>
      <c r="G337" s="1" t="s">
        <v>396</v>
      </c>
      <c r="H337" s="1" t="n">
        <v>88.971</v>
      </c>
      <c r="I337" s="1" t="s">
        <v>363</v>
      </c>
      <c r="J337" s="12" t="n">
        <v>1</v>
      </c>
      <c r="K337" s="12" t="s">
        <v>1190</v>
      </c>
      <c r="L337" s="1"/>
      <c r="M337" s="12" t="s">
        <v>1190</v>
      </c>
    </row>
    <row r="338" customFormat="false" ht="15" hidden="false" customHeight="false" outlineLevel="0" collapsed="false">
      <c r="A338" s="1" t="s">
        <v>340</v>
      </c>
      <c r="B338" s="1" t="n">
        <v>0</v>
      </c>
      <c r="C338" s="1" t="n">
        <v>1</v>
      </c>
      <c r="D338" s="4" t="n">
        <f aca="false">SUM(B338:C338)</f>
        <v>1</v>
      </c>
      <c r="E338" s="1" t="s">
        <v>905</v>
      </c>
      <c r="F338" s="1" t="n">
        <v>98.439</v>
      </c>
      <c r="G338" s="1" t="s">
        <v>1191</v>
      </c>
      <c r="H338" s="1" t="n">
        <v>90.156</v>
      </c>
      <c r="I338" s="1" t="s">
        <v>472</v>
      </c>
      <c r="J338" s="12" t="n">
        <v>1</v>
      </c>
      <c r="K338" s="12" t="s">
        <v>1192</v>
      </c>
      <c r="L338" s="1"/>
      <c r="M338" s="12" t="s">
        <v>1192</v>
      </c>
    </row>
    <row r="339" customFormat="false" ht="15" hidden="false" customHeight="false" outlineLevel="0" collapsed="false">
      <c r="A339" s="1" t="s">
        <v>341</v>
      </c>
      <c r="B339" s="1" t="n">
        <v>0</v>
      </c>
      <c r="C339" s="1" t="n">
        <v>1</v>
      </c>
      <c r="D339" s="4" t="n">
        <f aca="false">SUM(B339:C339)</f>
        <v>1</v>
      </c>
      <c r="E339" s="1" t="s">
        <v>1193</v>
      </c>
      <c r="F339" s="1" t="n">
        <v>97.7</v>
      </c>
      <c r="G339" s="1" t="s">
        <v>1194</v>
      </c>
      <c r="H339" s="1" t="n">
        <v>81.013</v>
      </c>
      <c r="I339" s="1" t="s">
        <v>363</v>
      </c>
      <c r="J339" s="12" t="n">
        <v>0.95</v>
      </c>
      <c r="K339" s="12" t="s">
        <v>1195</v>
      </c>
      <c r="L339" s="1"/>
      <c r="M339" s="12" t="s">
        <v>1195</v>
      </c>
    </row>
    <row r="340" customFormat="false" ht="15" hidden="false" customHeight="false" outlineLevel="0" collapsed="false">
      <c r="A340" s="1" t="s">
        <v>342</v>
      </c>
      <c r="B340" s="1" t="n">
        <v>0</v>
      </c>
      <c r="C340" s="1" t="n">
        <v>1</v>
      </c>
      <c r="D340" s="4" t="n">
        <f aca="false">SUM(B340:C340)</f>
        <v>1</v>
      </c>
      <c r="E340" s="1" t="s">
        <v>1196</v>
      </c>
      <c r="F340" s="1" t="n">
        <v>99.43</v>
      </c>
      <c r="G340" s="1" t="s">
        <v>754</v>
      </c>
      <c r="H340" s="1" t="n">
        <v>95.991</v>
      </c>
      <c r="I340" s="1" t="s">
        <v>363</v>
      </c>
      <c r="J340" s="12" t="n">
        <v>1</v>
      </c>
      <c r="K340" s="12" t="s">
        <v>1197</v>
      </c>
      <c r="L340" s="1"/>
      <c r="M340" s="12" t="s">
        <v>1197</v>
      </c>
    </row>
    <row r="341" customFormat="false" ht="15" hidden="false" customHeight="false" outlineLevel="0" collapsed="false">
      <c r="A341" s="6" t="s">
        <v>343</v>
      </c>
      <c r="B341" s="6" t="n">
        <v>0</v>
      </c>
      <c r="C341" s="6" t="n">
        <v>1</v>
      </c>
      <c r="D341" s="7" t="n">
        <f aca="false">SUM(B341:C341)</f>
        <v>1</v>
      </c>
      <c r="E341" s="6" t="s">
        <v>1198</v>
      </c>
      <c r="F341" s="6" t="n">
        <v>99.241</v>
      </c>
      <c r="G341" s="6" t="s">
        <v>1199</v>
      </c>
      <c r="H341" s="6" t="n">
        <v>93.777</v>
      </c>
      <c r="I341" s="6" t="s">
        <v>363</v>
      </c>
      <c r="J341" s="14" t="n">
        <v>1</v>
      </c>
      <c r="K341" s="14" t="s">
        <v>1200</v>
      </c>
      <c r="L341" s="6"/>
      <c r="M341" s="14" t="s">
        <v>1200</v>
      </c>
    </row>
    <row r="342" customFormat="false" ht="18" hidden="false" customHeight="false" outlineLevel="0" collapsed="false">
      <c r="A342" s="8" t="s">
        <v>344</v>
      </c>
      <c r="B342" s="9"/>
      <c r="C342" s="9"/>
      <c r="E342" s="9"/>
      <c r="F342" s="9"/>
      <c r="G342" s="9"/>
      <c r="H342" s="9"/>
      <c r="I342" s="9"/>
      <c r="J342" s="9"/>
      <c r="K342" s="9"/>
      <c r="L342" s="9"/>
    </row>
    <row r="343" customFormat="false" ht="18" hidden="false" customHeight="false" outlineLevel="0" collapsed="false">
      <c r="A343" s="15" t="s">
        <v>1201</v>
      </c>
      <c r="B343" s="16"/>
      <c r="C343" s="16"/>
      <c r="E343" s="16"/>
      <c r="F343" s="16"/>
      <c r="G343" s="16"/>
      <c r="H343" s="16"/>
      <c r="I343" s="16"/>
      <c r="J343" s="17"/>
      <c r="K343" s="16"/>
      <c r="L343" s="16"/>
    </row>
    <row r="344" customFormat="false" ht="18" hidden="false" customHeight="false" outlineLevel="0" collapsed="false">
      <c r="A344" s="18" t="s">
        <v>1202</v>
      </c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</row>
    <row r="345" customFormat="false" ht="15" hidden="false" customHeight="false" outlineLevel="0" collapsed="false">
      <c r="A345" s="19" t="s">
        <v>345</v>
      </c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</row>
  </sheetData>
  <mergeCells count="3">
    <mergeCell ref="A1:L1"/>
    <mergeCell ref="A344:L344"/>
    <mergeCell ref="A345:L3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5-11T19:43:53Z</dcterms:modified>
  <cp:revision>0</cp:revision>
  <dc:subject/>
  <dc:title/>
</cp:coreProperties>
</file>